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imulation1" sheetId="1" state="visible" r:id="rId2"/>
    <sheet name="Simulation2" sheetId="2" state="visible" r:id="rId3"/>
    <sheet name="Simulation3" sheetId="3" state="visible" r:id="rId4"/>
    <sheet name="Note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" uniqueCount="36">
  <si>
    <t xml:space="preserve">Individual</t>
  </si>
  <si>
    <t xml:space="preserve">Boolean_EMA</t>
  </si>
  <si>
    <t xml:space="preserve">Nr_periods_EMA</t>
  </si>
  <si>
    <t xml:space="preserve">Boolean_MACD </t>
  </si>
  <si>
    <t xml:space="preserve">Periods_short_MA</t>
  </si>
  <si>
    <t xml:space="preserve">Periods_long_MA</t>
  </si>
  <si>
    <t xml:space="preserve">Periods_signal_MACD</t>
  </si>
  <si>
    <t xml:space="preserve">Boolean_signal</t>
  </si>
  <si>
    <t xml:space="preserve">Boolean_RSI</t>
  </si>
  <si>
    <t xml:space="preserve">Periods_RSI</t>
  </si>
  <si>
    <t xml:space="preserve">Oversold_signal_RSI</t>
  </si>
  <si>
    <t xml:space="preserve">Overbought_signal_RSI</t>
  </si>
  <si>
    <t xml:space="preserve">Boolean_signal_RSI </t>
  </si>
  <si>
    <t xml:space="preserve">Boolean_Filter </t>
  </si>
  <si>
    <t xml:space="preserve">Periods_Filter </t>
  </si>
  <si>
    <t xml:space="preserve">Increase_signal_Filter</t>
  </si>
  <si>
    <t xml:space="preserve">Decrease_signal_Filter</t>
  </si>
  <si>
    <t xml:space="preserve">Boolean_trader_type_Filter</t>
  </si>
  <si>
    <t xml:space="preserve">Boolean_fixed_exit </t>
  </si>
  <si>
    <t xml:space="preserve">TP_fixed</t>
  </si>
  <si>
    <t xml:space="preserve">SL_fixed</t>
  </si>
  <si>
    <t xml:space="preserve">Boolean_trailing_exit </t>
  </si>
  <si>
    <t xml:space="preserve">TP_trailing</t>
  </si>
  <si>
    <t xml:space="preserve">SL_trailing</t>
  </si>
  <si>
    <t xml:space="preserve">Trailing_level</t>
  </si>
  <si>
    <t xml:space="preserve">nbTransactionsTraining</t>
  </si>
  <si>
    <t xml:space="preserve">trainingProfit</t>
  </si>
  <si>
    <t xml:space="preserve">trainingProfitNoCost</t>
  </si>
  <si>
    <t xml:space="preserve">nbTransactionsTesting</t>
  </si>
  <si>
    <t xml:space="preserve">testingProfit</t>
  </si>
  <si>
    <t xml:space="preserve">testingProfitNoCost</t>
  </si>
  <si>
    <t xml:space="preserve">Notes:</t>
  </si>
  <si>
    <t xml:space="preserve">This file contains the parameters of the individuals generated by the genetic algorithm.</t>
  </si>
  <si>
    <t xml:space="preserve">There are three sheets, each one containing the parameters (genes) of the individuals generated in each simulation. </t>
  </si>
  <si>
    <t xml:space="preserve">The first sheet contains the genes’ values of the 100 individuals generated by the first simulation. </t>
  </si>
  <si>
    <t xml:space="preserve">The second and the third sheet contain the genes’ values of the individuals generated by the additional two simulations.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sz val="10"/>
      <color rgb="FF000000"/>
      <name val="Times New Roman"/>
      <family val="1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1" width="11.7"/>
    <col collapsed="false" customWidth="true" hidden="false" outlineLevel="0" max="3" min="3" style="1" width="14.85"/>
    <col collapsed="false" customWidth="true" hidden="false" outlineLevel="0" max="4" min="4" style="1" width="14.41"/>
    <col collapsed="false" customWidth="true" hidden="false" outlineLevel="0" max="5" min="5" style="1" width="15.99"/>
    <col collapsed="false" customWidth="true" hidden="false" outlineLevel="0" max="6" min="6" style="1" width="15.41"/>
    <col collapsed="false" customWidth="true" hidden="false" outlineLevel="0" max="7" min="7" style="1" width="19.14"/>
    <col collapsed="false" customWidth="true" hidden="false" outlineLevel="0" max="8" min="8" style="1" width="12.85"/>
    <col collapsed="false" customWidth="true" hidden="false" outlineLevel="0" max="9" min="9" style="1" width="10.99"/>
    <col collapsed="false" customWidth="true" hidden="false" outlineLevel="0" max="10" min="10" style="1" width="10.41"/>
    <col collapsed="false" customWidth="true" hidden="false" outlineLevel="0" max="11" min="11" style="1" width="17.56"/>
    <col collapsed="false" customWidth="true" hidden="false" outlineLevel="0" max="12" min="12" style="1" width="19.85"/>
    <col collapsed="false" customWidth="true" hidden="false" outlineLevel="0" max="13" min="13" style="1" width="17.28"/>
    <col collapsed="false" customWidth="true" hidden="false" outlineLevel="0" max="14" min="14" style="1" width="12.56"/>
    <col collapsed="false" customWidth="true" hidden="false" outlineLevel="0" max="15" min="15" style="1" width="11.99"/>
    <col collapsed="false" customWidth="true" hidden="false" outlineLevel="0" max="16" min="16" style="1" width="18.14"/>
    <col collapsed="false" customWidth="true" hidden="false" outlineLevel="0" max="17" min="17" style="1" width="18.7"/>
    <col collapsed="false" customWidth="true" hidden="false" outlineLevel="0" max="18" min="18" style="1" width="22.42"/>
    <col collapsed="false" customWidth="true" hidden="false" outlineLevel="0" max="19" min="19" style="1" width="15.99"/>
    <col collapsed="false" customWidth="true" hidden="false" outlineLevel="0" max="20" min="20" style="1" width="7.7"/>
    <col collapsed="false" customWidth="true" hidden="false" outlineLevel="0" max="21" min="21" style="1" width="7.56"/>
    <col collapsed="false" customWidth="true" hidden="false" outlineLevel="0" max="22" min="22" style="1" width="17.85"/>
    <col collapsed="false" customWidth="true" hidden="false" outlineLevel="0" max="23" min="23" style="1" width="9.41"/>
    <col collapsed="false" customWidth="true" hidden="false" outlineLevel="0" max="24" min="24" style="1" width="9.28"/>
    <col collapsed="false" customWidth="true" hidden="false" outlineLevel="0" max="25" min="25" style="1" width="11.42"/>
    <col collapsed="false" customWidth="true" hidden="false" outlineLevel="0" max="26" min="26" style="1" width="20.13"/>
    <col collapsed="false" customWidth="true" hidden="false" outlineLevel="0" max="27" min="27" style="1" width="11.7"/>
    <col collapsed="false" customWidth="true" hidden="false" outlineLevel="0" max="28" min="28" style="1" width="17.56"/>
    <col collapsed="false" customWidth="true" hidden="false" outlineLevel="0" max="29" min="29" style="1" width="19.14"/>
    <col collapsed="false" customWidth="true" hidden="false" outlineLevel="0" max="30" min="30" style="1" width="10.71"/>
    <col collapsed="false" customWidth="true" hidden="false" outlineLevel="0" max="31" min="31" style="1" width="16.42"/>
  </cols>
  <sheetData>
    <row r="1" customFormat="false" ht="15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</row>
    <row r="2" customFormat="false" ht="15" hidden="false" customHeight="false" outlineLevel="0" collapsed="false">
      <c r="A2" s="0" t="n">
        <v>1</v>
      </c>
      <c r="B2" s="1" t="b">
        <f aca="false">FALSE()</f>
        <v>0</v>
      </c>
      <c r="C2" s="1" t="n">
        <v>72</v>
      </c>
      <c r="D2" s="1" t="b">
        <f aca="false">FALSE()</f>
        <v>0</v>
      </c>
      <c r="E2" s="1" t="n">
        <v>6</v>
      </c>
      <c r="F2" s="1" t="n">
        <v>45</v>
      </c>
      <c r="G2" s="1" t="n">
        <v>6</v>
      </c>
      <c r="H2" s="1" t="b">
        <f aca="false">TRUE()</f>
        <v>1</v>
      </c>
      <c r="I2" s="1" t="b">
        <f aca="false">FALSE()</f>
        <v>0</v>
      </c>
      <c r="J2" s="1" t="n">
        <v>49</v>
      </c>
      <c r="K2" s="1" t="n">
        <v>34</v>
      </c>
      <c r="L2" s="1" t="n">
        <v>65</v>
      </c>
      <c r="M2" s="1" t="b">
        <f aca="false">FALSE()</f>
        <v>0</v>
      </c>
      <c r="N2" s="1" t="b">
        <f aca="false">TRUE()</f>
        <v>1</v>
      </c>
      <c r="O2" s="1" t="n">
        <v>11</v>
      </c>
      <c r="P2" s="1" t="n">
        <v>77</v>
      </c>
      <c r="Q2" s="1" t="n">
        <v>82</v>
      </c>
      <c r="R2" s="1" t="b">
        <f aca="false">TRUE()</f>
        <v>1</v>
      </c>
      <c r="S2" s="1" t="b">
        <f aca="false">FALSE()</f>
        <v>0</v>
      </c>
      <c r="T2" s="1" t="n">
        <v>52</v>
      </c>
      <c r="U2" s="1" t="n">
        <v>10</v>
      </c>
      <c r="V2" s="1" t="b">
        <f aca="false">TRUE()</f>
        <v>1</v>
      </c>
      <c r="W2" s="1" t="n">
        <v>138</v>
      </c>
      <c r="X2" s="1" t="n">
        <v>55</v>
      </c>
      <c r="Y2" s="1" t="n">
        <v>77</v>
      </c>
      <c r="Z2" s="1" t="n">
        <v>33</v>
      </c>
      <c r="AA2" s="1" t="n">
        <v>2266</v>
      </c>
      <c r="AB2" s="1" t="n">
        <v>2322.1</v>
      </c>
      <c r="AC2" s="1" t="n">
        <v>35</v>
      </c>
      <c r="AD2" s="1" t="n">
        <v>-847.000000000015</v>
      </c>
      <c r="AE2" s="1" t="n">
        <v>-787.500000000015</v>
      </c>
    </row>
    <row r="3" customFormat="false" ht="15" hidden="false" customHeight="false" outlineLevel="0" collapsed="false">
      <c r="A3" s="0" t="n">
        <v>2</v>
      </c>
      <c r="B3" s="1" t="b">
        <f aca="false">FALSE()</f>
        <v>0</v>
      </c>
      <c r="C3" s="1" t="n">
        <v>85</v>
      </c>
      <c r="D3" s="1" t="b">
        <f aca="false">FALSE()</f>
        <v>0</v>
      </c>
      <c r="E3" s="1" t="n">
        <v>23</v>
      </c>
      <c r="F3" s="1" t="n">
        <v>100</v>
      </c>
      <c r="G3" s="1" t="n">
        <v>18</v>
      </c>
      <c r="H3" s="1" t="b">
        <f aca="false">TRUE()</f>
        <v>1</v>
      </c>
      <c r="I3" s="1" t="b">
        <f aca="false">TRUE()</f>
        <v>1</v>
      </c>
      <c r="J3" s="1" t="n">
        <v>17</v>
      </c>
      <c r="K3" s="1" t="n">
        <v>20</v>
      </c>
      <c r="L3" s="1" t="n">
        <v>69</v>
      </c>
      <c r="M3" s="1" t="b">
        <f aca="false">TRUE()</f>
        <v>1</v>
      </c>
      <c r="N3" s="1" t="b">
        <f aca="false">FALSE()</f>
        <v>0</v>
      </c>
      <c r="O3" s="1" t="n">
        <v>12</v>
      </c>
      <c r="P3" s="1" t="n">
        <v>78</v>
      </c>
      <c r="Q3" s="1" t="n">
        <v>57</v>
      </c>
      <c r="R3" s="1" t="b">
        <f aca="false">FALSE()</f>
        <v>0</v>
      </c>
      <c r="S3" s="1" t="b">
        <f aca="false">FALSE()</f>
        <v>0</v>
      </c>
      <c r="T3" s="1" t="n">
        <v>79</v>
      </c>
      <c r="U3" s="1" t="n">
        <v>44</v>
      </c>
      <c r="V3" s="1" t="b">
        <f aca="false">TRUE()</f>
        <v>1</v>
      </c>
      <c r="W3" s="1" t="n">
        <v>125</v>
      </c>
      <c r="X3" s="1" t="n">
        <v>60</v>
      </c>
      <c r="Y3" s="1" t="n">
        <v>52</v>
      </c>
      <c r="Z3" s="1" t="n">
        <v>51</v>
      </c>
      <c r="AA3" s="1" t="n">
        <v>1493.00000000007</v>
      </c>
      <c r="AB3" s="1" t="n">
        <v>1579.70000000007</v>
      </c>
      <c r="AC3" s="1" t="n">
        <v>53</v>
      </c>
      <c r="AD3" s="1" t="n">
        <v>-943.999999999962</v>
      </c>
      <c r="AE3" s="1" t="n">
        <v>-853.899999999962</v>
      </c>
    </row>
    <row r="4" customFormat="false" ht="15" hidden="false" customHeight="false" outlineLevel="0" collapsed="false">
      <c r="A4" s="0" t="n">
        <v>3</v>
      </c>
      <c r="B4" s="1" t="b">
        <f aca="false">FALSE()</f>
        <v>0</v>
      </c>
      <c r="C4" s="1" t="n">
        <v>44</v>
      </c>
      <c r="D4" s="1" t="b">
        <f aca="false">FALSE()</f>
        <v>0</v>
      </c>
      <c r="E4" s="1" t="n">
        <v>28</v>
      </c>
      <c r="F4" s="1" t="n">
        <v>29</v>
      </c>
      <c r="G4" s="1" t="n">
        <v>6</v>
      </c>
      <c r="H4" s="1" t="b">
        <f aca="false">TRUE()</f>
        <v>1</v>
      </c>
      <c r="I4" s="1" t="b">
        <f aca="false">TRUE()</f>
        <v>1</v>
      </c>
      <c r="J4" s="1" t="n">
        <v>20</v>
      </c>
      <c r="K4" s="1" t="n">
        <v>24</v>
      </c>
      <c r="L4" s="1" t="n">
        <v>73</v>
      </c>
      <c r="M4" s="1" t="b">
        <f aca="false">FALSE()</f>
        <v>0</v>
      </c>
      <c r="N4" s="1" t="b">
        <f aca="false">TRUE()</f>
        <v>1</v>
      </c>
      <c r="O4" s="1" t="n">
        <v>8</v>
      </c>
      <c r="P4" s="1" t="n">
        <v>83</v>
      </c>
      <c r="Q4" s="1" t="n">
        <v>54</v>
      </c>
      <c r="R4" s="1" t="b">
        <f aca="false">TRUE()</f>
        <v>1</v>
      </c>
      <c r="S4" s="1" t="b">
        <f aca="false">FALSE()</f>
        <v>0</v>
      </c>
      <c r="T4" s="1" t="n">
        <v>16</v>
      </c>
      <c r="U4" s="1" t="n">
        <v>19</v>
      </c>
      <c r="V4" s="1" t="b">
        <f aca="false">TRUE()</f>
        <v>1</v>
      </c>
      <c r="W4" s="1" t="n">
        <v>140</v>
      </c>
      <c r="X4" s="1" t="n">
        <v>84</v>
      </c>
      <c r="Y4" s="1" t="n">
        <v>58</v>
      </c>
      <c r="Z4" s="1" t="n">
        <v>34</v>
      </c>
      <c r="AA4" s="1" t="n">
        <v>1950.00000000003</v>
      </c>
      <c r="AB4" s="1" t="n">
        <v>2007.80000000003</v>
      </c>
      <c r="AC4" s="1" t="n">
        <v>32</v>
      </c>
      <c r="AD4" s="1" t="n">
        <v>-259.999999999978</v>
      </c>
      <c r="AE4" s="1" t="n">
        <v>-205.599999999978</v>
      </c>
    </row>
    <row r="5" customFormat="false" ht="15" hidden="false" customHeight="false" outlineLevel="0" collapsed="false">
      <c r="A5" s="0" t="n">
        <v>4</v>
      </c>
      <c r="B5" s="1" t="b">
        <f aca="false">FALSE()</f>
        <v>0</v>
      </c>
      <c r="C5" s="1" t="n">
        <v>46</v>
      </c>
      <c r="D5" s="1" t="b">
        <f aca="false">FALSE()</f>
        <v>0</v>
      </c>
      <c r="E5" s="1" t="n">
        <v>22</v>
      </c>
      <c r="F5" s="1" t="n">
        <v>51</v>
      </c>
      <c r="G5" s="1" t="n">
        <v>10</v>
      </c>
      <c r="H5" s="1" t="b">
        <f aca="false">FALSE()</f>
        <v>0</v>
      </c>
      <c r="I5" s="1" t="b">
        <f aca="false">TRUE()</f>
        <v>1</v>
      </c>
      <c r="J5" s="1" t="n">
        <v>9</v>
      </c>
      <c r="K5" s="1" t="n">
        <v>27</v>
      </c>
      <c r="L5" s="1" t="n">
        <v>77</v>
      </c>
      <c r="M5" s="1" t="b">
        <f aca="false">FALSE()</f>
        <v>0</v>
      </c>
      <c r="N5" s="1" t="b">
        <f aca="false">TRUE()</f>
        <v>1</v>
      </c>
      <c r="O5" s="1" t="n">
        <v>13</v>
      </c>
      <c r="P5" s="1" t="n">
        <v>65</v>
      </c>
      <c r="Q5" s="1" t="n">
        <v>91</v>
      </c>
      <c r="R5" s="1" t="b">
        <f aca="false">TRUE()</f>
        <v>1</v>
      </c>
      <c r="S5" s="1" t="b">
        <f aca="false">TRUE()</f>
        <v>1</v>
      </c>
      <c r="T5" s="1" t="n">
        <v>140</v>
      </c>
      <c r="U5" s="1" t="n">
        <v>83</v>
      </c>
      <c r="V5" s="1" t="b">
        <f aca="false">FALSE()</f>
        <v>0</v>
      </c>
      <c r="W5" s="1" t="n">
        <v>115</v>
      </c>
      <c r="X5" s="1" t="n">
        <v>73</v>
      </c>
      <c r="Y5" s="1" t="n">
        <v>52</v>
      </c>
      <c r="Z5" s="1" t="n">
        <v>57</v>
      </c>
      <c r="AA5" s="1" t="n">
        <v>1959</v>
      </c>
      <c r="AB5" s="1" t="n">
        <v>2055.9</v>
      </c>
      <c r="AC5" s="1" t="n">
        <v>41</v>
      </c>
      <c r="AD5" s="1" t="n">
        <v>-504</v>
      </c>
      <c r="AE5" s="1" t="n">
        <v>-434.3</v>
      </c>
    </row>
    <row r="6" customFormat="false" ht="15" hidden="false" customHeight="false" outlineLevel="0" collapsed="false">
      <c r="A6" s="0" t="n">
        <v>5</v>
      </c>
      <c r="B6" s="1" t="b">
        <f aca="false">FALSE()</f>
        <v>0</v>
      </c>
      <c r="C6" s="1" t="n">
        <v>28</v>
      </c>
      <c r="D6" s="1" t="b">
        <f aca="false">FALSE()</f>
        <v>0</v>
      </c>
      <c r="E6" s="1" t="n">
        <v>6</v>
      </c>
      <c r="F6" s="1" t="n">
        <v>16</v>
      </c>
      <c r="G6" s="1" t="n">
        <v>18</v>
      </c>
      <c r="H6" s="1" t="b">
        <f aca="false">TRUE()</f>
        <v>1</v>
      </c>
      <c r="I6" s="1" t="b">
        <f aca="false">TRUE()</f>
        <v>1</v>
      </c>
      <c r="J6" s="1" t="n">
        <v>6</v>
      </c>
      <c r="K6" s="1" t="n">
        <v>21</v>
      </c>
      <c r="L6" s="1" t="n">
        <v>80</v>
      </c>
      <c r="M6" s="1" t="b">
        <f aca="false">FALSE()</f>
        <v>0</v>
      </c>
      <c r="N6" s="1" t="b">
        <f aca="false">FALSE()</f>
        <v>0</v>
      </c>
      <c r="O6" s="1" t="n">
        <v>11</v>
      </c>
      <c r="P6" s="1" t="n">
        <v>62</v>
      </c>
      <c r="Q6" s="1" t="n">
        <v>76</v>
      </c>
      <c r="R6" s="1" t="b">
        <f aca="false">TRUE()</f>
        <v>1</v>
      </c>
      <c r="S6" s="1" t="b">
        <f aca="false">FALSE()</f>
        <v>0</v>
      </c>
      <c r="T6" s="1" t="n">
        <v>60</v>
      </c>
      <c r="U6" s="1" t="n">
        <v>92</v>
      </c>
      <c r="V6" s="1" t="b">
        <f aca="false">TRUE()</f>
        <v>1</v>
      </c>
      <c r="W6" s="1" t="n">
        <v>114</v>
      </c>
      <c r="X6" s="1" t="n">
        <v>87</v>
      </c>
      <c r="Y6" s="1" t="n">
        <v>23</v>
      </c>
      <c r="Z6" s="1" t="n">
        <v>44</v>
      </c>
      <c r="AA6" s="1" t="n">
        <v>1696.99999999996</v>
      </c>
      <c r="AB6" s="1" t="n">
        <v>1771.79999999996</v>
      </c>
      <c r="AC6" s="1" t="n">
        <v>34</v>
      </c>
      <c r="AD6" s="1" t="n">
        <v>859.999999999971</v>
      </c>
      <c r="AE6" s="1" t="n">
        <v>917.799999999971</v>
      </c>
    </row>
    <row r="7" customFormat="false" ht="15" hidden="false" customHeight="false" outlineLevel="0" collapsed="false">
      <c r="A7" s="0" t="n">
        <v>6</v>
      </c>
      <c r="B7" s="1" t="b">
        <f aca="false">FALSE()</f>
        <v>0</v>
      </c>
      <c r="C7" s="1" t="n">
        <v>41</v>
      </c>
      <c r="D7" s="1" t="b">
        <f aca="false">FALSE()</f>
        <v>0</v>
      </c>
      <c r="E7" s="1" t="n">
        <v>11</v>
      </c>
      <c r="F7" s="1" t="n">
        <v>43</v>
      </c>
      <c r="G7" s="1" t="n">
        <v>11</v>
      </c>
      <c r="H7" s="1" t="b">
        <f aca="false">TRUE()</f>
        <v>1</v>
      </c>
      <c r="I7" s="1" t="b">
        <f aca="false">TRUE()</f>
        <v>1</v>
      </c>
      <c r="J7" s="1" t="n">
        <v>5</v>
      </c>
      <c r="K7" s="1" t="n">
        <v>29</v>
      </c>
      <c r="L7" s="1" t="n">
        <v>65</v>
      </c>
      <c r="M7" s="1" t="b">
        <f aca="false">FALSE()</f>
        <v>0</v>
      </c>
      <c r="N7" s="1" t="b">
        <f aca="false">TRUE()</f>
        <v>1</v>
      </c>
      <c r="O7" s="1" t="n">
        <v>2</v>
      </c>
      <c r="P7" s="1" t="n">
        <v>94</v>
      </c>
      <c r="Q7" s="1" t="n">
        <v>55</v>
      </c>
      <c r="R7" s="1" t="b">
        <f aca="false">FALSE()</f>
        <v>0</v>
      </c>
      <c r="S7" s="1" t="b">
        <f aca="false">TRUE()</f>
        <v>1</v>
      </c>
      <c r="T7" s="1" t="n">
        <v>34</v>
      </c>
      <c r="U7" s="1" t="n">
        <v>97</v>
      </c>
      <c r="V7" s="1" t="b">
        <f aca="false">FALSE()</f>
        <v>0</v>
      </c>
      <c r="W7" s="1" t="n">
        <v>62</v>
      </c>
      <c r="X7" s="1" t="n">
        <v>64</v>
      </c>
      <c r="Y7" s="1" t="n">
        <v>21</v>
      </c>
      <c r="Z7" s="1" t="n">
        <v>162</v>
      </c>
      <c r="AA7" s="1" t="n">
        <v>2102</v>
      </c>
      <c r="AB7" s="1" t="n">
        <v>2377.4</v>
      </c>
      <c r="AC7" s="1" t="n">
        <v>105</v>
      </c>
      <c r="AD7" s="1" t="n">
        <v>557</v>
      </c>
      <c r="AE7" s="1" t="n">
        <v>735.5</v>
      </c>
    </row>
    <row r="8" customFormat="false" ht="15" hidden="false" customHeight="false" outlineLevel="0" collapsed="false">
      <c r="A8" s="0" t="n">
        <v>7</v>
      </c>
      <c r="B8" s="1" t="b">
        <f aca="false">FALSE()</f>
        <v>0</v>
      </c>
      <c r="C8" s="1" t="n">
        <v>61</v>
      </c>
      <c r="D8" s="1" t="b">
        <f aca="false">FALSE()</f>
        <v>0</v>
      </c>
      <c r="E8" s="1" t="n">
        <v>5</v>
      </c>
      <c r="F8" s="1" t="n">
        <v>71</v>
      </c>
      <c r="G8" s="1" t="n">
        <v>5</v>
      </c>
      <c r="H8" s="1" t="b">
        <f aca="false">TRUE()</f>
        <v>1</v>
      </c>
      <c r="I8" s="1" t="b">
        <f aca="false">TRUE()</f>
        <v>1</v>
      </c>
      <c r="J8" s="1" t="n">
        <v>17</v>
      </c>
      <c r="K8" s="1" t="n">
        <v>27</v>
      </c>
      <c r="L8" s="1" t="n">
        <v>69</v>
      </c>
      <c r="M8" s="1" t="b">
        <f aca="false">TRUE()</f>
        <v>1</v>
      </c>
      <c r="N8" s="1" t="b">
        <f aca="false">TRUE()</f>
        <v>1</v>
      </c>
      <c r="O8" s="1" t="n">
        <v>3</v>
      </c>
      <c r="P8" s="1" t="n">
        <v>100</v>
      </c>
      <c r="Q8" s="1" t="n">
        <v>72</v>
      </c>
      <c r="R8" s="1" t="b">
        <f aca="false">FALSE()</f>
        <v>0</v>
      </c>
      <c r="S8" s="1" t="b">
        <f aca="false">FALSE()</f>
        <v>0</v>
      </c>
      <c r="T8" s="1" t="n">
        <v>46</v>
      </c>
      <c r="U8" s="1" t="n">
        <v>94</v>
      </c>
      <c r="V8" s="1" t="b">
        <f aca="false">TRUE()</f>
        <v>1</v>
      </c>
      <c r="W8" s="1" t="n">
        <v>94</v>
      </c>
      <c r="X8" s="1" t="n">
        <v>79</v>
      </c>
      <c r="Y8" s="1" t="n">
        <v>32</v>
      </c>
      <c r="Z8" s="1" t="n">
        <v>43</v>
      </c>
      <c r="AA8" s="1" t="n">
        <v>2114.00000000013</v>
      </c>
      <c r="AB8" s="1" t="n">
        <v>2187.10000000013</v>
      </c>
      <c r="AC8" s="1" t="n">
        <v>41</v>
      </c>
      <c r="AD8" s="1" t="n">
        <v>-25.9999999999194</v>
      </c>
      <c r="AE8" s="1" t="n">
        <v>43.7000000000806</v>
      </c>
    </row>
    <row r="9" customFormat="false" ht="15" hidden="false" customHeight="false" outlineLevel="0" collapsed="false">
      <c r="A9" s="0" t="n">
        <v>8</v>
      </c>
      <c r="B9" s="1" t="b">
        <f aca="false">FALSE()</f>
        <v>0</v>
      </c>
      <c r="C9" s="1" t="n">
        <v>32</v>
      </c>
      <c r="D9" s="1" t="b">
        <f aca="false">FALSE()</f>
        <v>0</v>
      </c>
      <c r="E9" s="1" t="n">
        <v>13</v>
      </c>
      <c r="F9" s="1" t="n">
        <v>92</v>
      </c>
      <c r="G9" s="1" t="n">
        <v>14</v>
      </c>
      <c r="H9" s="1" t="b">
        <f aca="false">TRUE()</f>
        <v>1</v>
      </c>
      <c r="I9" s="1" t="b">
        <f aca="false">TRUE()</f>
        <v>1</v>
      </c>
      <c r="J9" s="1" t="n">
        <v>25</v>
      </c>
      <c r="K9" s="1" t="n">
        <v>17</v>
      </c>
      <c r="L9" s="1" t="n">
        <v>70</v>
      </c>
      <c r="M9" s="1" t="b">
        <f aca="false">FALSE()</f>
        <v>0</v>
      </c>
      <c r="N9" s="1" t="b">
        <f aca="false">FALSE()</f>
        <v>0</v>
      </c>
      <c r="O9" s="1" t="n">
        <v>9</v>
      </c>
      <c r="P9" s="1" t="n">
        <v>99</v>
      </c>
      <c r="Q9" s="1" t="n">
        <v>71</v>
      </c>
      <c r="R9" s="1" t="b">
        <f aca="false">FALSE()</f>
        <v>0</v>
      </c>
      <c r="S9" s="1" t="b">
        <f aca="false">FALSE()</f>
        <v>0</v>
      </c>
      <c r="T9" s="1" t="n">
        <v>37</v>
      </c>
      <c r="U9" s="1" t="n">
        <v>45</v>
      </c>
      <c r="V9" s="1" t="b">
        <f aca="false">TRUE()</f>
        <v>1</v>
      </c>
      <c r="W9" s="1" t="n">
        <v>112</v>
      </c>
      <c r="X9" s="1" t="n">
        <v>91</v>
      </c>
      <c r="Y9" s="1" t="n">
        <v>52</v>
      </c>
      <c r="Z9" s="1" t="n">
        <v>25</v>
      </c>
      <c r="AA9" s="1" t="n">
        <v>1563.00000000003</v>
      </c>
      <c r="AB9" s="1" t="n">
        <v>1605.50000000003</v>
      </c>
      <c r="AC9" s="1" t="n">
        <v>24</v>
      </c>
      <c r="AD9" s="1" t="n">
        <v>-1144</v>
      </c>
      <c r="AE9" s="1" t="n">
        <v>-1103.2</v>
      </c>
    </row>
    <row r="10" customFormat="false" ht="15" hidden="false" customHeight="false" outlineLevel="0" collapsed="false">
      <c r="A10" s="0" t="n">
        <v>9</v>
      </c>
      <c r="B10" s="1" t="b">
        <f aca="false">FALSE()</f>
        <v>0</v>
      </c>
      <c r="C10" s="1" t="n">
        <v>56</v>
      </c>
      <c r="D10" s="1" t="b">
        <f aca="false">FALSE()</f>
        <v>0</v>
      </c>
      <c r="E10" s="1" t="n">
        <v>12</v>
      </c>
      <c r="F10" s="1" t="n">
        <v>80</v>
      </c>
      <c r="G10" s="1" t="n">
        <v>13</v>
      </c>
      <c r="H10" s="1" t="b">
        <f aca="false">FALSE()</f>
        <v>0</v>
      </c>
      <c r="I10" s="1" t="b">
        <f aca="false">TRUE()</f>
        <v>1</v>
      </c>
      <c r="J10" s="1" t="n">
        <v>11</v>
      </c>
      <c r="K10" s="1" t="n">
        <v>34</v>
      </c>
      <c r="L10" s="1" t="n">
        <v>82</v>
      </c>
      <c r="M10" s="1" t="b">
        <f aca="false">TRUE()</f>
        <v>1</v>
      </c>
      <c r="N10" s="1" t="b">
        <f aca="false">TRUE()</f>
        <v>1</v>
      </c>
      <c r="O10" s="1" t="n">
        <v>2</v>
      </c>
      <c r="P10" s="1" t="n">
        <v>66</v>
      </c>
      <c r="Q10" s="1" t="n">
        <v>95</v>
      </c>
      <c r="R10" s="1" t="b">
        <f aca="false">FALSE()</f>
        <v>0</v>
      </c>
      <c r="S10" s="1" t="b">
        <f aca="false">FALSE()</f>
        <v>0</v>
      </c>
      <c r="T10" s="1" t="n">
        <v>82</v>
      </c>
      <c r="U10" s="1" t="n">
        <v>10</v>
      </c>
      <c r="V10" s="1" t="b">
        <f aca="false">TRUE()</f>
        <v>1</v>
      </c>
      <c r="W10" s="1" t="n">
        <v>89</v>
      </c>
      <c r="X10" s="1" t="n">
        <v>53</v>
      </c>
      <c r="Y10" s="1" t="n">
        <v>11</v>
      </c>
      <c r="Z10" s="1" t="n">
        <v>74</v>
      </c>
      <c r="AA10" s="1" t="n">
        <v>1737.00000000037</v>
      </c>
      <c r="AB10" s="1" t="n">
        <v>1862.80000000037</v>
      </c>
      <c r="AC10" s="1" t="n">
        <v>82</v>
      </c>
      <c r="AD10" s="1" t="n">
        <v>-377.999999999743</v>
      </c>
      <c r="AE10" s="1" t="n">
        <v>-238.599999999743</v>
      </c>
    </row>
    <row r="11" customFormat="false" ht="15" hidden="false" customHeight="false" outlineLevel="0" collapsed="false">
      <c r="A11" s="0" t="n">
        <v>10</v>
      </c>
      <c r="B11" s="1" t="b">
        <f aca="false">FALSE()</f>
        <v>0</v>
      </c>
      <c r="C11" s="1" t="n">
        <v>25</v>
      </c>
      <c r="D11" s="1" t="b">
        <f aca="false">FALSE()</f>
        <v>0</v>
      </c>
      <c r="E11" s="1" t="n">
        <v>6</v>
      </c>
      <c r="F11" s="1" t="n">
        <v>100</v>
      </c>
      <c r="G11" s="1" t="n">
        <v>23</v>
      </c>
      <c r="H11" s="1" t="b">
        <f aca="false">TRUE()</f>
        <v>1</v>
      </c>
      <c r="I11" s="1" t="b">
        <f aca="false">TRUE()</f>
        <v>1</v>
      </c>
      <c r="J11" s="1" t="n">
        <v>5</v>
      </c>
      <c r="K11" s="1" t="n">
        <v>29</v>
      </c>
      <c r="L11" s="1" t="n">
        <v>68</v>
      </c>
      <c r="M11" s="1" t="b">
        <f aca="false">FALSE()</f>
        <v>0</v>
      </c>
      <c r="N11" s="1" t="b">
        <f aca="false">TRUE()</f>
        <v>1</v>
      </c>
      <c r="O11" s="1" t="n">
        <v>2</v>
      </c>
      <c r="P11" s="1" t="n">
        <v>60</v>
      </c>
      <c r="Q11" s="1" t="n">
        <v>51</v>
      </c>
      <c r="R11" s="1" t="b">
        <f aca="false">FALSE()</f>
        <v>0</v>
      </c>
      <c r="S11" s="1" t="b">
        <f aca="false">TRUE()</f>
        <v>1</v>
      </c>
      <c r="T11" s="1" t="n">
        <v>87</v>
      </c>
      <c r="U11" s="1" t="n">
        <v>83</v>
      </c>
      <c r="V11" s="1" t="b">
        <f aca="false">FALSE()</f>
        <v>0</v>
      </c>
      <c r="W11" s="1" t="n">
        <v>108</v>
      </c>
      <c r="X11" s="1" t="n">
        <v>51</v>
      </c>
      <c r="Y11" s="1" t="n">
        <v>32</v>
      </c>
      <c r="Z11" s="1" t="n">
        <v>85</v>
      </c>
      <c r="AA11" s="1" t="n">
        <v>2635</v>
      </c>
      <c r="AB11" s="1" t="n">
        <v>2779.5</v>
      </c>
      <c r="AC11" s="1" t="n">
        <v>58</v>
      </c>
      <c r="AD11" s="1" t="n">
        <v>-224</v>
      </c>
      <c r="AE11" s="1" t="n">
        <v>-125.4</v>
      </c>
    </row>
    <row r="12" customFormat="false" ht="15" hidden="false" customHeight="false" outlineLevel="0" collapsed="false">
      <c r="A12" s="0" t="n">
        <v>11</v>
      </c>
      <c r="B12" s="1" t="b">
        <f aca="false">FALSE()</f>
        <v>0</v>
      </c>
      <c r="C12" s="1" t="n">
        <v>78</v>
      </c>
      <c r="D12" s="1" t="b">
        <f aca="false">FALSE()</f>
        <v>0</v>
      </c>
      <c r="E12" s="1" t="n">
        <v>10</v>
      </c>
      <c r="F12" s="1" t="n">
        <v>29</v>
      </c>
      <c r="G12" s="1" t="n">
        <v>15</v>
      </c>
      <c r="H12" s="1" t="b">
        <f aca="false">FALSE()</f>
        <v>0</v>
      </c>
      <c r="I12" s="1" t="b">
        <f aca="false">TRUE()</f>
        <v>1</v>
      </c>
      <c r="J12" s="1" t="n">
        <v>27</v>
      </c>
      <c r="K12" s="1" t="n">
        <v>18</v>
      </c>
      <c r="L12" s="1" t="n">
        <v>65</v>
      </c>
      <c r="M12" s="1" t="b">
        <f aca="false">FALSE()</f>
        <v>0</v>
      </c>
      <c r="N12" s="1" t="b">
        <f aca="false">TRUE()</f>
        <v>1</v>
      </c>
      <c r="O12" s="1" t="n">
        <v>12</v>
      </c>
      <c r="P12" s="1" t="n">
        <v>65</v>
      </c>
      <c r="Q12" s="1" t="n">
        <v>94</v>
      </c>
      <c r="R12" s="1" t="b">
        <f aca="false">TRUE()</f>
        <v>1</v>
      </c>
      <c r="S12" s="1" t="b">
        <f aca="false">FALSE()</f>
        <v>0</v>
      </c>
      <c r="T12" s="1" t="n">
        <v>147</v>
      </c>
      <c r="U12" s="1" t="n">
        <v>99</v>
      </c>
      <c r="V12" s="1" t="b">
        <f aca="false">TRUE()</f>
        <v>1</v>
      </c>
      <c r="W12" s="1" t="n">
        <v>94</v>
      </c>
      <c r="X12" s="1" t="n">
        <v>78</v>
      </c>
      <c r="Y12" s="1" t="n">
        <v>12</v>
      </c>
      <c r="Z12" s="1" t="n">
        <v>49</v>
      </c>
      <c r="AA12" s="1" t="n">
        <v>1626.00000000035</v>
      </c>
      <c r="AB12" s="1" t="n">
        <v>1709.30000000035</v>
      </c>
      <c r="AC12" s="1" t="n">
        <v>46</v>
      </c>
      <c r="AD12" s="1" t="n">
        <v>-835.999999999819</v>
      </c>
      <c r="AE12" s="1" t="n">
        <v>-757.799999999819</v>
      </c>
    </row>
    <row r="13" customFormat="false" ht="15" hidden="false" customHeight="false" outlineLevel="0" collapsed="false">
      <c r="A13" s="0" t="n">
        <v>12</v>
      </c>
      <c r="B13" s="1" t="b">
        <f aca="false">FALSE()</f>
        <v>0</v>
      </c>
      <c r="C13" s="1" t="n">
        <v>29</v>
      </c>
      <c r="D13" s="1" t="b">
        <f aca="false">FALSE()</f>
        <v>0</v>
      </c>
      <c r="E13" s="1" t="n">
        <v>11</v>
      </c>
      <c r="F13" s="1" t="n">
        <v>91</v>
      </c>
      <c r="G13" s="1" t="n">
        <v>17</v>
      </c>
      <c r="H13" s="1" t="b">
        <f aca="false">TRUE()</f>
        <v>1</v>
      </c>
      <c r="I13" s="1" t="b">
        <f aca="false">TRUE()</f>
        <v>1</v>
      </c>
      <c r="J13" s="1" t="n">
        <v>8</v>
      </c>
      <c r="K13" s="1" t="n">
        <v>25</v>
      </c>
      <c r="L13" s="1" t="n">
        <v>66</v>
      </c>
      <c r="M13" s="1" t="b">
        <f aca="false">TRUE()</f>
        <v>1</v>
      </c>
      <c r="N13" s="1" t="b">
        <f aca="false">TRUE()</f>
        <v>1</v>
      </c>
      <c r="O13" s="1" t="n">
        <v>2</v>
      </c>
      <c r="P13" s="1" t="n">
        <v>82</v>
      </c>
      <c r="Q13" s="1" t="n">
        <v>53</v>
      </c>
      <c r="R13" s="1" t="b">
        <f aca="false">FALSE()</f>
        <v>0</v>
      </c>
      <c r="S13" s="1" t="b">
        <f aca="false">FALSE()</f>
        <v>0</v>
      </c>
      <c r="T13" s="1" t="n">
        <v>46</v>
      </c>
      <c r="U13" s="1" t="n">
        <v>52</v>
      </c>
      <c r="V13" s="1" t="b">
        <f aca="false">TRUE()</f>
        <v>1</v>
      </c>
      <c r="W13" s="1" t="n">
        <v>110</v>
      </c>
      <c r="X13" s="1" t="n">
        <v>70</v>
      </c>
      <c r="Y13" s="1" t="n">
        <v>72</v>
      </c>
      <c r="Z13" s="1" t="n">
        <v>51</v>
      </c>
      <c r="AA13" s="1" t="n">
        <v>2190.00000000008</v>
      </c>
      <c r="AB13" s="1" t="n">
        <v>2276.70000000008</v>
      </c>
      <c r="AC13" s="1" t="n">
        <v>40</v>
      </c>
      <c r="AD13" s="1" t="n">
        <v>-567.999999999937</v>
      </c>
      <c r="AE13" s="1" t="n">
        <v>-499.999999999937</v>
      </c>
    </row>
    <row r="14" customFormat="false" ht="15" hidden="false" customHeight="false" outlineLevel="0" collapsed="false">
      <c r="A14" s="0" t="n">
        <v>13</v>
      </c>
      <c r="B14" s="1" t="b">
        <f aca="false">FALSE()</f>
        <v>0</v>
      </c>
      <c r="C14" s="1" t="n">
        <v>70</v>
      </c>
      <c r="D14" s="1" t="b">
        <f aca="false">FALSE()</f>
        <v>0</v>
      </c>
      <c r="E14" s="1" t="n">
        <v>8</v>
      </c>
      <c r="F14" s="1" t="n">
        <v>52</v>
      </c>
      <c r="G14" s="1" t="n">
        <v>25</v>
      </c>
      <c r="H14" s="1" t="b">
        <f aca="false">FALSE()</f>
        <v>0</v>
      </c>
      <c r="I14" s="1" t="b">
        <f aca="false">TRUE()</f>
        <v>1</v>
      </c>
      <c r="J14" s="1" t="n">
        <v>5</v>
      </c>
      <c r="K14" s="1" t="n">
        <v>29</v>
      </c>
      <c r="L14" s="1" t="n">
        <v>66</v>
      </c>
      <c r="M14" s="1" t="b">
        <f aca="false">FALSE()</f>
        <v>0</v>
      </c>
      <c r="N14" s="1" t="b">
        <f aca="false">TRUE()</f>
        <v>1</v>
      </c>
      <c r="O14" s="1" t="n">
        <v>3</v>
      </c>
      <c r="P14" s="1" t="n">
        <v>78</v>
      </c>
      <c r="Q14" s="1" t="n">
        <v>98</v>
      </c>
      <c r="R14" s="1" t="b">
        <f aca="false">FALSE()</f>
        <v>0</v>
      </c>
      <c r="S14" s="1" t="b">
        <f aca="false">FALSE()</f>
        <v>0</v>
      </c>
      <c r="T14" s="1" t="n">
        <v>144</v>
      </c>
      <c r="U14" s="1" t="n">
        <v>34</v>
      </c>
      <c r="V14" s="1" t="b">
        <f aca="false">TRUE()</f>
        <v>1</v>
      </c>
      <c r="W14" s="1" t="n">
        <v>43</v>
      </c>
      <c r="X14" s="1" t="n">
        <v>61</v>
      </c>
      <c r="Y14" s="1" t="n">
        <v>33</v>
      </c>
      <c r="Z14" s="1" t="n">
        <v>149</v>
      </c>
      <c r="AA14" s="1" t="n">
        <v>2635.99999999999</v>
      </c>
      <c r="AB14" s="1" t="n">
        <v>2889.29999999999</v>
      </c>
      <c r="AC14" s="1" t="n">
        <v>126</v>
      </c>
      <c r="AD14" s="1" t="n">
        <v>428.999999999997</v>
      </c>
      <c r="AE14" s="1" t="n">
        <v>643.199999999997</v>
      </c>
    </row>
    <row r="15" customFormat="false" ht="15" hidden="false" customHeight="false" outlineLevel="0" collapsed="false">
      <c r="A15" s="0" t="n">
        <v>14</v>
      </c>
      <c r="B15" s="1" t="b">
        <f aca="false">FALSE()</f>
        <v>0</v>
      </c>
      <c r="C15" s="1" t="n">
        <v>37</v>
      </c>
      <c r="D15" s="1" t="b">
        <f aca="false">FALSE()</f>
        <v>0</v>
      </c>
      <c r="E15" s="1" t="n">
        <v>10</v>
      </c>
      <c r="F15" s="1" t="n">
        <v>43</v>
      </c>
      <c r="G15" s="1" t="n">
        <v>12</v>
      </c>
      <c r="H15" s="1" t="b">
        <f aca="false">TRUE()</f>
        <v>1</v>
      </c>
      <c r="I15" s="1" t="b">
        <f aca="false">TRUE()</f>
        <v>1</v>
      </c>
      <c r="J15" s="1" t="n">
        <v>26</v>
      </c>
      <c r="K15" s="1" t="n">
        <v>35</v>
      </c>
      <c r="L15" s="1" t="n">
        <v>74</v>
      </c>
      <c r="M15" s="1" t="b">
        <f aca="false">FALSE()</f>
        <v>0</v>
      </c>
      <c r="N15" s="1" t="b">
        <f aca="false">TRUE()</f>
        <v>1</v>
      </c>
      <c r="O15" s="1" t="n">
        <v>2</v>
      </c>
      <c r="P15" s="1" t="n">
        <v>97</v>
      </c>
      <c r="Q15" s="1" t="n">
        <v>69</v>
      </c>
      <c r="R15" s="1" t="b">
        <f aca="false">FALSE()</f>
        <v>0</v>
      </c>
      <c r="S15" s="1" t="b">
        <f aca="false">TRUE()</f>
        <v>1</v>
      </c>
      <c r="T15" s="1" t="n">
        <v>119</v>
      </c>
      <c r="U15" s="1" t="n">
        <v>97</v>
      </c>
      <c r="V15" s="1" t="b">
        <f aca="false">FALSE()</f>
        <v>0</v>
      </c>
      <c r="W15" s="1" t="n">
        <v>80</v>
      </c>
      <c r="X15" s="1" t="n">
        <v>71</v>
      </c>
      <c r="Y15" s="1" t="n">
        <v>21</v>
      </c>
      <c r="Z15" s="1" t="n">
        <v>41</v>
      </c>
      <c r="AA15" s="1" t="n">
        <v>1639</v>
      </c>
      <c r="AB15" s="1" t="n">
        <v>1708.7</v>
      </c>
      <c r="AC15" s="1" t="n">
        <v>29</v>
      </c>
      <c r="AD15" s="1" t="n">
        <v>643</v>
      </c>
      <c r="AE15" s="1" t="n">
        <v>692.3</v>
      </c>
    </row>
    <row r="16" customFormat="false" ht="15" hidden="false" customHeight="false" outlineLevel="0" collapsed="false">
      <c r="A16" s="0" t="n">
        <v>15</v>
      </c>
      <c r="B16" s="1" t="b">
        <f aca="false">FALSE()</f>
        <v>0</v>
      </c>
      <c r="C16" s="1" t="n">
        <v>20</v>
      </c>
      <c r="D16" s="1" t="b">
        <f aca="false">FALSE()</f>
        <v>0</v>
      </c>
      <c r="E16" s="1" t="n">
        <v>10</v>
      </c>
      <c r="F16" s="1" t="n">
        <v>99</v>
      </c>
      <c r="G16" s="1" t="n">
        <v>21</v>
      </c>
      <c r="H16" s="1" t="b">
        <f aca="false">TRUE()</f>
        <v>1</v>
      </c>
      <c r="I16" s="1" t="b">
        <f aca="false">TRUE()</f>
        <v>1</v>
      </c>
      <c r="J16" s="1" t="n">
        <v>22</v>
      </c>
      <c r="K16" s="1" t="n">
        <v>32</v>
      </c>
      <c r="L16" s="1" t="n">
        <v>69</v>
      </c>
      <c r="M16" s="1" t="b">
        <f aca="false">FALSE()</f>
        <v>0</v>
      </c>
      <c r="N16" s="1" t="b">
        <f aca="false">FALSE()</f>
        <v>0</v>
      </c>
      <c r="O16" s="1" t="n">
        <v>5</v>
      </c>
      <c r="P16" s="1" t="n">
        <v>92</v>
      </c>
      <c r="Q16" s="1" t="n">
        <v>57</v>
      </c>
      <c r="R16" s="1" t="b">
        <f aca="false">FALSE()</f>
        <v>0</v>
      </c>
      <c r="S16" s="1" t="b">
        <f aca="false">TRUE()</f>
        <v>1</v>
      </c>
      <c r="T16" s="1" t="n">
        <v>145</v>
      </c>
      <c r="U16" s="1" t="n">
        <v>95</v>
      </c>
      <c r="V16" s="1" t="b">
        <f aca="false">FALSE()</f>
        <v>0</v>
      </c>
      <c r="W16" s="1" t="n">
        <v>87</v>
      </c>
      <c r="X16" s="1" t="n">
        <v>37</v>
      </c>
      <c r="Y16" s="1" t="n">
        <v>26</v>
      </c>
      <c r="Z16" s="1" t="n">
        <v>37</v>
      </c>
      <c r="AA16" s="1" t="n">
        <v>1525</v>
      </c>
      <c r="AB16" s="1" t="n">
        <v>1587.9</v>
      </c>
      <c r="AC16" s="1" t="n">
        <v>29</v>
      </c>
      <c r="AD16" s="1" t="n">
        <v>365</v>
      </c>
      <c r="AE16" s="1" t="n">
        <v>414.3</v>
      </c>
    </row>
    <row r="17" customFormat="false" ht="15" hidden="false" customHeight="false" outlineLevel="0" collapsed="false">
      <c r="A17" s="0" t="n">
        <v>16</v>
      </c>
      <c r="B17" s="1" t="b">
        <f aca="false">FALSE()</f>
        <v>0</v>
      </c>
      <c r="C17" s="1" t="n">
        <v>63</v>
      </c>
      <c r="D17" s="1" t="b">
        <f aca="false">FALSE()</f>
        <v>0</v>
      </c>
      <c r="E17" s="1" t="n">
        <v>29</v>
      </c>
      <c r="F17" s="1" t="n">
        <v>76</v>
      </c>
      <c r="G17" s="1" t="n">
        <v>16</v>
      </c>
      <c r="H17" s="1" t="b">
        <f aca="false">TRUE()</f>
        <v>1</v>
      </c>
      <c r="I17" s="1" t="b">
        <f aca="false">TRUE()</f>
        <v>1</v>
      </c>
      <c r="J17" s="1" t="n">
        <v>19</v>
      </c>
      <c r="K17" s="1" t="n">
        <v>33</v>
      </c>
      <c r="L17" s="1" t="n">
        <v>78</v>
      </c>
      <c r="M17" s="1" t="b">
        <f aca="false">TRUE()</f>
        <v>1</v>
      </c>
      <c r="N17" s="1" t="b">
        <f aca="false">TRUE()</f>
        <v>1</v>
      </c>
      <c r="O17" s="1" t="n">
        <v>4</v>
      </c>
      <c r="P17" s="1" t="n">
        <v>87</v>
      </c>
      <c r="Q17" s="1" t="n">
        <v>98</v>
      </c>
      <c r="R17" s="1" t="b">
        <f aca="false">TRUE()</f>
        <v>1</v>
      </c>
      <c r="S17" s="1" t="b">
        <f aca="false">FALSE()</f>
        <v>0</v>
      </c>
      <c r="T17" s="1" t="n">
        <v>102</v>
      </c>
      <c r="U17" s="1" t="n">
        <v>90</v>
      </c>
      <c r="V17" s="1" t="b">
        <f aca="false">TRUE()</f>
        <v>1</v>
      </c>
      <c r="W17" s="1" t="n">
        <v>149</v>
      </c>
      <c r="X17" s="1" t="n">
        <v>72</v>
      </c>
      <c r="Y17" s="1" t="n">
        <v>79</v>
      </c>
      <c r="Z17" s="1" t="n">
        <v>30</v>
      </c>
      <c r="AA17" s="1" t="n">
        <v>2105.99999999998</v>
      </c>
      <c r="AB17" s="1" t="n">
        <v>2156.99999999998</v>
      </c>
      <c r="AC17" s="1" t="n">
        <v>32</v>
      </c>
      <c r="AD17" s="1" t="n">
        <v>618.999999999976</v>
      </c>
      <c r="AE17" s="1" t="n">
        <v>673.399999999976</v>
      </c>
    </row>
    <row r="18" customFormat="false" ht="15" hidden="false" customHeight="false" outlineLevel="0" collapsed="false">
      <c r="A18" s="0" t="n">
        <v>17</v>
      </c>
      <c r="B18" s="1" t="b">
        <f aca="false">FALSE()</f>
        <v>0</v>
      </c>
      <c r="C18" s="1" t="n">
        <v>32</v>
      </c>
      <c r="D18" s="1" t="b">
        <f aca="false">TRUE()</f>
        <v>1</v>
      </c>
      <c r="E18" s="1" t="n">
        <v>27</v>
      </c>
      <c r="F18" s="1" t="n">
        <v>50</v>
      </c>
      <c r="G18" s="1" t="n">
        <v>24</v>
      </c>
      <c r="H18" s="1" t="b">
        <f aca="false">TRUE()</f>
        <v>1</v>
      </c>
      <c r="I18" s="1" t="b">
        <f aca="false">TRUE()</f>
        <v>1</v>
      </c>
      <c r="J18" s="1" t="n">
        <v>42</v>
      </c>
      <c r="K18" s="1" t="n">
        <v>16</v>
      </c>
      <c r="L18" s="1" t="n">
        <v>74</v>
      </c>
      <c r="M18" s="1" t="b">
        <f aca="false">FALSE()</f>
        <v>0</v>
      </c>
      <c r="N18" s="1" t="b">
        <f aca="false">TRUE()</f>
        <v>1</v>
      </c>
      <c r="O18" s="1" t="n">
        <v>12</v>
      </c>
      <c r="P18" s="1" t="n">
        <v>77</v>
      </c>
      <c r="Q18" s="1" t="n">
        <v>62</v>
      </c>
      <c r="R18" s="1" t="b">
        <f aca="false">TRUE()</f>
        <v>1</v>
      </c>
      <c r="S18" s="1" t="b">
        <f aca="false">TRUE()</f>
        <v>1</v>
      </c>
      <c r="T18" s="1" t="n">
        <v>146</v>
      </c>
      <c r="U18" s="1" t="n">
        <v>96</v>
      </c>
      <c r="V18" s="1" t="b">
        <f aca="false">FALSE()</f>
        <v>0</v>
      </c>
      <c r="W18" s="1" t="n">
        <v>125</v>
      </c>
      <c r="X18" s="1" t="n">
        <v>99</v>
      </c>
      <c r="Y18" s="1" t="n">
        <v>12</v>
      </c>
      <c r="Z18" s="1" t="n">
        <v>40</v>
      </c>
      <c r="AA18" s="1" t="n">
        <v>1726</v>
      </c>
      <c r="AB18" s="1" t="n">
        <v>1794</v>
      </c>
      <c r="AC18" s="1" t="n">
        <v>29</v>
      </c>
      <c r="AD18" s="1" t="n">
        <v>120</v>
      </c>
      <c r="AE18" s="1" t="n">
        <v>169.3</v>
      </c>
    </row>
    <row r="19" customFormat="false" ht="15" hidden="false" customHeight="false" outlineLevel="0" collapsed="false">
      <c r="A19" s="0" t="n">
        <v>18</v>
      </c>
      <c r="B19" s="1" t="b">
        <f aca="false">FALSE()</f>
        <v>0</v>
      </c>
      <c r="C19" s="1" t="n">
        <v>56</v>
      </c>
      <c r="D19" s="1" t="b">
        <f aca="false">TRUE()</f>
        <v>1</v>
      </c>
      <c r="E19" s="1" t="n">
        <v>24</v>
      </c>
      <c r="F19" s="1" t="n">
        <v>58</v>
      </c>
      <c r="G19" s="1" t="n">
        <v>18</v>
      </c>
      <c r="H19" s="1" t="b">
        <f aca="false">FALSE()</f>
        <v>0</v>
      </c>
      <c r="I19" s="1" t="b">
        <f aca="false">FALSE()</f>
        <v>0</v>
      </c>
      <c r="J19" s="1" t="n">
        <v>47</v>
      </c>
      <c r="K19" s="1" t="n">
        <v>27</v>
      </c>
      <c r="L19" s="1" t="n">
        <v>84</v>
      </c>
      <c r="M19" s="1" t="b">
        <f aca="false">TRUE()</f>
        <v>1</v>
      </c>
      <c r="N19" s="1" t="b">
        <f aca="false">TRUE()</f>
        <v>1</v>
      </c>
      <c r="O19" s="1" t="n">
        <v>12</v>
      </c>
      <c r="P19" s="1" t="n">
        <v>100</v>
      </c>
      <c r="Q19" s="1" t="n">
        <v>66</v>
      </c>
      <c r="R19" s="1" t="b">
        <f aca="false">TRUE()</f>
        <v>1</v>
      </c>
      <c r="S19" s="1" t="b">
        <f aca="false">FALSE()</f>
        <v>0</v>
      </c>
      <c r="T19" s="1" t="n">
        <v>89</v>
      </c>
      <c r="U19" s="1" t="n">
        <v>70</v>
      </c>
      <c r="V19" s="1" t="b">
        <f aca="false">TRUE()</f>
        <v>1</v>
      </c>
      <c r="W19" s="1" t="n">
        <v>88</v>
      </c>
      <c r="X19" s="1" t="n">
        <v>94</v>
      </c>
      <c r="Y19" s="1" t="n">
        <v>15</v>
      </c>
      <c r="Z19" s="1" t="n">
        <v>43</v>
      </c>
      <c r="AA19" s="1" t="n">
        <v>1608.00000000014</v>
      </c>
      <c r="AB19" s="1" t="n">
        <v>1681.10000000014</v>
      </c>
      <c r="AC19" s="1" t="n">
        <v>46</v>
      </c>
      <c r="AD19" s="1" t="n">
        <v>-839.999999999917</v>
      </c>
      <c r="AE19" s="1" t="n">
        <v>-761.799999999917</v>
      </c>
    </row>
    <row r="20" customFormat="false" ht="15" hidden="false" customHeight="false" outlineLevel="0" collapsed="false">
      <c r="A20" s="0" t="n">
        <v>19</v>
      </c>
      <c r="B20" s="1" t="b">
        <f aca="false">FALSE()</f>
        <v>0</v>
      </c>
      <c r="C20" s="1" t="n">
        <v>88</v>
      </c>
      <c r="D20" s="1" t="b">
        <f aca="false">FALSE()</f>
        <v>0</v>
      </c>
      <c r="E20" s="1" t="n">
        <v>9</v>
      </c>
      <c r="F20" s="1" t="n">
        <v>82</v>
      </c>
      <c r="G20" s="1" t="n">
        <v>11</v>
      </c>
      <c r="H20" s="1" t="b">
        <f aca="false">TRUE()</f>
        <v>1</v>
      </c>
      <c r="I20" s="1" t="b">
        <f aca="false">FALSE()</f>
        <v>0</v>
      </c>
      <c r="J20" s="1" t="n">
        <v>42</v>
      </c>
      <c r="K20" s="1" t="n">
        <v>19</v>
      </c>
      <c r="L20" s="1" t="n">
        <v>65</v>
      </c>
      <c r="M20" s="1" t="b">
        <f aca="false">FALSE()</f>
        <v>0</v>
      </c>
      <c r="N20" s="1" t="b">
        <f aca="false">TRUE()</f>
        <v>1</v>
      </c>
      <c r="O20" s="1" t="n">
        <v>11</v>
      </c>
      <c r="P20" s="1" t="n">
        <v>65</v>
      </c>
      <c r="Q20" s="1" t="n">
        <v>91</v>
      </c>
      <c r="R20" s="1" t="b">
        <f aca="false">TRUE()</f>
        <v>1</v>
      </c>
      <c r="S20" s="1" t="b">
        <f aca="false">TRUE()</f>
        <v>1</v>
      </c>
      <c r="T20" s="1" t="n">
        <v>139</v>
      </c>
      <c r="U20" s="1" t="n">
        <v>94</v>
      </c>
      <c r="V20" s="1" t="b">
        <f aca="false">FALSE()</f>
        <v>0</v>
      </c>
      <c r="W20" s="1" t="n">
        <v>97</v>
      </c>
      <c r="X20" s="1" t="n">
        <v>55</v>
      </c>
      <c r="Y20" s="1" t="n">
        <v>21</v>
      </c>
      <c r="Z20" s="1" t="n">
        <v>41</v>
      </c>
      <c r="AA20" s="1" t="n">
        <v>1971</v>
      </c>
      <c r="AB20" s="1" t="n">
        <v>2040.7</v>
      </c>
      <c r="AC20" s="1" t="n">
        <v>30</v>
      </c>
      <c r="AD20" s="1" t="n">
        <v>-257</v>
      </c>
      <c r="AE20" s="1" t="n">
        <v>-206</v>
      </c>
    </row>
    <row r="21" customFormat="false" ht="15" hidden="false" customHeight="false" outlineLevel="0" collapsed="false">
      <c r="A21" s="0" t="n">
        <v>20</v>
      </c>
      <c r="B21" s="1" t="b">
        <f aca="false">FALSE()</f>
        <v>0</v>
      </c>
      <c r="C21" s="1" t="n">
        <v>32</v>
      </c>
      <c r="D21" s="1" t="b">
        <f aca="false">FALSE()</f>
        <v>0</v>
      </c>
      <c r="E21" s="1" t="n">
        <v>18</v>
      </c>
      <c r="F21" s="1" t="n">
        <v>27</v>
      </c>
      <c r="G21" s="1" t="n">
        <v>12</v>
      </c>
      <c r="H21" s="1" t="b">
        <f aca="false">TRUE()</f>
        <v>1</v>
      </c>
      <c r="I21" s="1" t="b">
        <f aca="false">TRUE()</f>
        <v>1</v>
      </c>
      <c r="J21" s="1" t="n">
        <v>5</v>
      </c>
      <c r="K21" s="1" t="n">
        <v>15</v>
      </c>
      <c r="L21" s="1" t="n">
        <v>71</v>
      </c>
      <c r="M21" s="1" t="b">
        <f aca="false">FALSE()</f>
        <v>0</v>
      </c>
      <c r="N21" s="1" t="b">
        <f aca="false">TRUE()</f>
        <v>1</v>
      </c>
      <c r="O21" s="1" t="n">
        <v>9</v>
      </c>
      <c r="P21" s="1" t="n">
        <v>82</v>
      </c>
      <c r="Q21" s="1" t="n">
        <v>59</v>
      </c>
      <c r="R21" s="1" t="b">
        <f aca="false">FALSE()</f>
        <v>0</v>
      </c>
      <c r="S21" s="1" t="b">
        <f aca="false">FALSE()</f>
        <v>0</v>
      </c>
      <c r="T21" s="1" t="n">
        <v>116</v>
      </c>
      <c r="U21" s="1" t="n">
        <v>19</v>
      </c>
      <c r="V21" s="1" t="b">
        <f aca="false">TRUE()</f>
        <v>1</v>
      </c>
      <c r="W21" s="1" t="n">
        <v>43</v>
      </c>
      <c r="X21" s="1" t="n">
        <v>79</v>
      </c>
      <c r="Y21" s="1" t="n">
        <v>11</v>
      </c>
      <c r="Z21" s="1" t="n">
        <v>99</v>
      </c>
      <c r="AA21" s="1" t="n">
        <v>1648.00000000025</v>
      </c>
      <c r="AB21" s="1" t="n">
        <v>1816.30000000025</v>
      </c>
      <c r="AC21" s="1" t="n">
        <v>86</v>
      </c>
      <c r="AD21" s="1" t="n">
        <v>-102.999999999809</v>
      </c>
      <c r="AE21" s="1" t="n">
        <v>43.200000000191</v>
      </c>
    </row>
    <row r="22" customFormat="false" ht="15" hidden="false" customHeight="false" outlineLevel="0" collapsed="false">
      <c r="A22" s="0" t="n">
        <v>21</v>
      </c>
      <c r="B22" s="1" t="b">
        <f aca="false">TRUE()</f>
        <v>1</v>
      </c>
      <c r="C22" s="1" t="n">
        <v>42</v>
      </c>
      <c r="D22" s="1" t="b">
        <f aca="false">FALSE()</f>
        <v>0</v>
      </c>
      <c r="E22" s="1" t="n">
        <v>6</v>
      </c>
      <c r="F22" s="1" t="n">
        <v>99</v>
      </c>
      <c r="G22" s="1" t="n">
        <v>16</v>
      </c>
      <c r="H22" s="1" t="b">
        <f aca="false">TRUE()</f>
        <v>1</v>
      </c>
      <c r="I22" s="1" t="b">
        <f aca="false">TRUE()</f>
        <v>1</v>
      </c>
      <c r="J22" s="1" t="n">
        <v>22</v>
      </c>
      <c r="K22" s="1" t="n">
        <v>32</v>
      </c>
      <c r="L22" s="1" t="n">
        <v>67</v>
      </c>
      <c r="M22" s="1" t="b">
        <f aca="false">TRUE()</f>
        <v>1</v>
      </c>
      <c r="N22" s="1" t="b">
        <f aca="false">TRUE()</f>
        <v>1</v>
      </c>
      <c r="O22" s="1" t="n">
        <v>15</v>
      </c>
      <c r="P22" s="1" t="n">
        <v>56</v>
      </c>
      <c r="Q22" s="1" t="n">
        <v>94</v>
      </c>
      <c r="R22" s="1" t="b">
        <f aca="false">TRUE()</f>
        <v>1</v>
      </c>
      <c r="S22" s="1" t="b">
        <f aca="false">TRUE()</f>
        <v>1</v>
      </c>
      <c r="T22" s="1" t="n">
        <v>140</v>
      </c>
      <c r="U22" s="1" t="n">
        <v>90</v>
      </c>
      <c r="V22" s="1" t="b">
        <f aca="false">FALSE()</f>
        <v>0</v>
      </c>
      <c r="W22" s="1" t="n">
        <v>48</v>
      </c>
      <c r="X22" s="1" t="n">
        <v>11</v>
      </c>
      <c r="Y22" s="1" t="n">
        <v>18</v>
      </c>
      <c r="Z22" s="1" t="n">
        <v>42</v>
      </c>
      <c r="AA22" s="1" t="n">
        <v>1970</v>
      </c>
      <c r="AB22" s="1" t="n">
        <v>2041.4</v>
      </c>
      <c r="AC22" s="1" t="n">
        <v>34</v>
      </c>
      <c r="AD22" s="1" t="n">
        <v>390</v>
      </c>
      <c r="AE22" s="1" t="n">
        <v>447.8</v>
      </c>
    </row>
    <row r="23" customFormat="false" ht="15" hidden="false" customHeight="false" outlineLevel="0" collapsed="false">
      <c r="A23" s="0" t="n">
        <v>22</v>
      </c>
      <c r="B23" s="1" t="b">
        <f aca="false">FALSE()</f>
        <v>0</v>
      </c>
      <c r="C23" s="1" t="n">
        <v>74</v>
      </c>
      <c r="D23" s="1" t="b">
        <f aca="false">TRUE()</f>
        <v>1</v>
      </c>
      <c r="E23" s="1" t="n">
        <v>26</v>
      </c>
      <c r="F23" s="1" t="n">
        <v>27</v>
      </c>
      <c r="G23" s="1" t="n">
        <v>13</v>
      </c>
      <c r="H23" s="1" t="b">
        <f aca="false">TRUE()</f>
        <v>1</v>
      </c>
      <c r="I23" s="1" t="b">
        <f aca="false">FALSE()</f>
        <v>0</v>
      </c>
      <c r="J23" s="1" t="n">
        <v>36</v>
      </c>
      <c r="K23" s="1" t="n">
        <v>32</v>
      </c>
      <c r="L23" s="1" t="n">
        <v>69</v>
      </c>
      <c r="M23" s="1" t="b">
        <f aca="false">FALSE()</f>
        <v>0</v>
      </c>
      <c r="N23" s="1" t="b">
        <f aca="false">FALSE()</f>
        <v>0</v>
      </c>
      <c r="O23" s="1" t="n">
        <v>15</v>
      </c>
      <c r="P23" s="1" t="n">
        <v>56</v>
      </c>
      <c r="Q23" s="1" t="n">
        <v>94</v>
      </c>
      <c r="R23" s="1" t="b">
        <f aca="false">FALSE()</f>
        <v>0</v>
      </c>
      <c r="S23" s="1" t="b">
        <f aca="false">TRUE()</f>
        <v>1</v>
      </c>
      <c r="T23" s="1" t="n">
        <v>109</v>
      </c>
      <c r="U23" s="1" t="n">
        <v>99</v>
      </c>
      <c r="V23" s="1" t="b">
        <f aca="false">FALSE()</f>
        <v>0</v>
      </c>
      <c r="W23" s="1" t="n">
        <v>30</v>
      </c>
      <c r="X23" s="1" t="n">
        <v>81</v>
      </c>
      <c r="Y23" s="1" t="n">
        <v>27</v>
      </c>
      <c r="Z23" s="1" t="n">
        <v>53</v>
      </c>
      <c r="AA23" s="1" t="n">
        <v>1617</v>
      </c>
      <c r="AB23" s="1" t="n">
        <v>1707.1</v>
      </c>
      <c r="AC23" s="1" t="n">
        <v>46</v>
      </c>
      <c r="AD23" s="1" t="n">
        <v>230</v>
      </c>
      <c r="AE23" s="1" t="n">
        <v>308.2</v>
      </c>
    </row>
    <row r="24" customFormat="false" ht="15" hidden="false" customHeight="false" outlineLevel="0" collapsed="false">
      <c r="A24" s="0" t="n">
        <v>23</v>
      </c>
      <c r="B24" s="1" t="b">
        <f aca="false">FALSE()</f>
        <v>0</v>
      </c>
      <c r="C24" s="1" t="n">
        <v>28</v>
      </c>
      <c r="D24" s="1" t="b">
        <f aca="false">FALSE()</f>
        <v>0</v>
      </c>
      <c r="E24" s="1" t="n">
        <v>19</v>
      </c>
      <c r="F24" s="1" t="n">
        <v>18</v>
      </c>
      <c r="G24" s="1" t="n">
        <v>13</v>
      </c>
      <c r="H24" s="1" t="b">
        <f aca="false">FALSE()</f>
        <v>0</v>
      </c>
      <c r="I24" s="1" t="b">
        <f aca="false">TRUE()</f>
        <v>1</v>
      </c>
      <c r="J24" s="1" t="n">
        <v>7</v>
      </c>
      <c r="K24" s="1" t="n">
        <v>29</v>
      </c>
      <c r="L24" s="1" t="n">
        <v>76</v>
      </c>
      <c r="M24" s="1" t="b">
        <f aca="false">TRUE()</f>
        <v>1</v>
      </c>
      <c r="N24" s="1" t="b">
        <f aca="false">TRUE()</f>
        <v>1</v>
      </c>
      <c r="O24" s="1" t="n">
        <v>4</v>
      </c>
      <c r="P24" s="1" t="n">
        <v>94</v>
      </c>
      <c r="Q24" s="1" t="n">
        <v>99</v>
      </c>
      <c r="R24" s="1" t="b">
        <f aca="false">FALSE()</f>
        <v>0</v>
      </c>
      <c r="S24" s="1" t="b">
        <f aca="false">FALSE()</f>
        <v>0</v>
      </c>
      <c r="T24" s="1" t="n">
        <v>70</v>
      </c>
      <c r="U24" s="1" t="n">
        <v>34</v>
      </c>
      <c r="V24" s="1" t="b">
        <f aca="false">TRUE()</f>
        <v>1</v>
      </c>
      <c r="W24" s="1" t="n">
        <v>74</v>
      </c>
      <c r="X24" s="1" t="n">
        <v>81</v>
      </c>
      <c r="Y24" s="1" t="n">
        <v>33</v>
      </c>
      <c r="Z24" s="1" t="n">
        <v>51</v>
      </c>
      <c r="AA24" s="1" t="n">
        <v>2134.0000000001</v>
      </c>
      <c r="AB24" s="1" t="n">
        <v>2220.7000000001</v>
      </c>
      <c r="AC24" s="1" t="n">
        <v>46</v>
      </c>
      <c r="AD24" s="1" t="n">
        <v>-46.9999999999236</v>
      </c>
      <c r="AE24" s="1" t="n">
        <v>31.2000000000764</v>
      </c>
    </row>
    <row r="25" customFormat="false" ht="15" hidden="false" customHeight="false" outlineLevel="0" collapsed="false">
      <c r="A25" s="0" t="n">
        <v>24</v>
      </c>
      <c r="B25" s="1" t="b">
        <f aca="false">FALSE()</f>
        <v>0</v>
      </c>
      <c r="C25" s="1" t="n">
        <v>42</v>
      </c>
      <c r="D25" s="1" t="b">
        <f aca="false">TRUE()</f>
        <v>1</v>
      </c>
      <c r="E25" s="1" t="n">
        <v>27</v>
      </c>
      <c r="F25" s="1" t="n">
        <v>69</v>
      </c>
      <c r="G25" s="1" t="n">
        <v>9</v>
      </c>
      <c r="H25" s="1" t="b">
        <f aca="false">FALSE()</f>
        <v>0</v>
      </c>
      <c r="I25" s="1" t="b">
        <f aca="false">FALSE()</f>
        <v>0</v>
      </c>
      <c r="J25" s="1" t="n">
        <v>20</v>
      </c>
      <c r="K25" s="1" t="n">
        <v>35</v>
      </c>
      <c r="L25" s="1" t="n">
        <v>77</v>
      </c>
      <c r="M25" s="1" t="b">
        <f aca="false">TRUE()</f>
        <v>1</v>
      </c>
      <c r="N25" s="1" t="b">
        <f aca="false">TRUE()</f>
        <v>1</v>
      </c>
      <c r="O25" s="1" t="n">
        <v>10</v>
      </c>
      <c r="P25" s="1" t="n">
        <v>52</v>
      </c>
      <c r="Q25" s="1" t="n">
        <v>70</v>
      </c>
      <c r="R25" s="1" t="b">
        <f aca="false">TRUE()</f>
        <v>1</v>
      </c>
      <c r="S25" s="1" t="b">
        <f aca="false">TRUE()</f>
        <v>1</v>
      </c>
      <c r="T25" s="1" t="n">
        <v>61</v>
      </c>
      <c r="U25" s="1" t="n">
        <v>48</v>
      </c>
      <c r="V25" s="1" t="b">
        <f aca="false">FALSE()</f>
        <v>0</v>
      </c>
      <c r="W25" s="1" t="n">
        <v>124</v>
      </c>
      <c r="X25" s="1" t="n">
        <v>89</v>
      </c>
      <c r="Y25" s="1" t="n">
        <v>37</v>
      </c>
      <c r="Z25" s="1" t="n">
        <v>172</v>
      </c>
      <c r="AA25" s="1" t="n">
        <v>1663</v>
      </c>
      <c r="AB25" s="1" t="n">
        <v>1955.4</v>
      </c>
      <c r="AC25" s="1" t="n">
        <v>131</v>
      </c>
      <c r="AD25" s="1" t="n">
        <v>143</v>
      </c>
      <c r="AE25" s="1" t="n">
        <v>365.7</v>
      </c>
    </row>
    <row r="26" customFormat="false" ht="15" hidden="false" customHeight="false" outlineLevel="0" collapsed="false">
      <c r="A26" s="0" t="n">
        <v>25</v>
      </c>
      <c r="B26" s="1" t="b">
        <f aca="false">FALSE()</f>
        <v>0</v>
      </c>
      <c r="C26" s="1" t="n">
        <v>54</v>
      </c>
      <c r="D26" s="1" t="b">
        <f aca="false">FALSE()</f>
        <v>0</v>
      </c>
      <c r="E26" s="1" t="n">
        <v>25</v>
      </c>
      <c r="F26" s="1" t="n">
        <v>32</v>
      </c>
      <c r="G26" s="1" t="n">
        <v>16</v>
      </c>
      <c r="H26" s="1" t="b">
        <f aca="false">FALSE()</f>
        <v>0</v>
      </c>
      <c r="I26" s="1" t="b">
        <f aca="false">TRUE()</f>
        <v>1</v>
      </c>
      <c r="J26" s="1" t="n">
        <v>16</v>
      </c>
      <c r="K26" s="1" t="n">
        <v>24</v>
      </c>
      <c r="L26" s="1" t="n">
        <v>75</v>
      </c>
      <c r="M26" s="1" t="b">
        <f aca="false">FALSE()</f>
        <v>0</v>
      </c>
      <c r="N26" s="1" t="b">
        <f aca="false">TRUE()</f>
        <v>1</v>
      </c>
      <c r="O26" s="1" t="n">
        <v>6</v>
      </c>
      <c r="P26" s="1" t="n">
        <v>99</v>
      </c>
      <c r="Q26" s="1" t="n">
        <v>85</v>
      </c>
      <c r="R26" s="1" t="b">
        <f aca="false">TRUE()</f>
        <v>1</v>
      </c>
      <c r="S26" s="1" t="b">
        <f aca="false">FALSE()</f>
        <v>0</v>
      </c>
      <c r="T26" s="1" t="n">
        <v>72</v>
      </c>
      <c r="U26" s="1" t="n">
        <v>89</v>
      </c>
      <c r="V26" s="1" t="b">
        <f aca="false">TRUE()</f>
        <v>1</v>
      </c>
      <c r="W26" s="1" t="n">
        <v>141</v>
      </c>
      <c r="X26" s="1" t="n">
        <v>70</v>
      </c>
      <c r="Y26" s="1" t="n">
        <v>65</v>
      </c>
      <c r="Z26" s="1" t="n">
        <v>35</v>
      </c>
      <c r="AA26" s="1" t="n">
        <v>2311</v>
      </c>
      <c r="AB26" s="1" t="n">
        <v>2370.5</v>
      </c>
      <c r="AC26" s="1" t="n">
        <v>36</v>
      </c>
      <c r="AD26" s="1" t="n">
        <v>-49.9999999999812</v>
      </c>
      <c r="AE26" s="1" t="n">
        <v>11.2000000000188</v>
      </c>
    </row>
    <row r="27" customFormat="false" ht="15" hidden="false" customHeight="false" outlineLevel="0" collapsed="false">
      <c r="A27" s="0" t="n">
        <v>26</v>
      </c>
      <c r="B27" s="1" t="b">
        <f aca="false">FALSE()</f>
        <v>0</v>
      </c>
      <c r="C27" s="1" t="n">
        <v>86</v>
      </c>
      <c r="D27" s="1" t="b">
        <f aca="false">FALSE()</f>
        <v>0</v>
      </c>
      <c r="E27" s="1" t="n">
        <v>23</v>
      </c>
      <c r="F27" s="1" t="n">
        <v>79</v>
      </c>
      <c r="G27" s="1" t="n">
        <v>22</v>
      </c>
      <c r="H27" s="1" t="b">
        <f aca="false">FALSE()</f>
        <v>0</v>
      </c>
      <c r="I27" s="1" t="b">
        <f aca="false">TRUE()</f>
        <v>1</v>
      </c>
      <c r="J27" s="1" t="n">
        <v>8</v>
      </c>
      <c r="K27" s="1" t="n">
        <v>31</v>
      </c>
      <c r="L27" s="1" t="n">
        <v>80</v>
      </c>
      <c r="M27" s="1" t="b">
        <f aca="false">TRUE()</f>
        <v>1</v>
      </c>
      <c r="N27" s="1" t="b">
        <f aca="false">FALSE()</f>
        <v>0</v>
      </c>
      <c r="O27" s="1" t="n">
        <v>5</v>
      </c>
      <c r="P27" s="1" t="n">
        <v>74</v>
      </c>
      <c r="Q27" s="1" t="n">
        <v>71</v>
      </c>
      <c r="R27" s="1" t="b">
        <f aca="false">TRUE()</f>
        <v>1</v>
      </c>
      <c r="S27" s="1" t="b">
        <f aca="false">FALSE()</f>
        <v>0</v>
      </c>
      <c r="T27" s="1" t="n">
        <v>16</v>
      </c>
      <c r="U27" s="1" t="n">
        <v>96</v>
      </c>
      <c r="V27" s="1" t="b">
        <f aca="false">TRUE()</f>
        <v>1</v>
      </c>
      <c r="W27" s="1" t="n">
        <v>147</v>
      </c>
      <c r="X27" s="1" t="n">
        <v>52</v>
      </c>
      <c r="Y27" s="1" t="n">
        <v>37</v>
      </c>
      <c r="Z27" s="1" t="n">
        <v>77</v>
      </c>
      <c r="AA27" s="1" t="n">
        <v>1610.99999999998</v>
      </c>
      <c r="AB27" s="1" t="n">
        <v>1741.89999999998</v>
      </c>
      <c r="AC27" s="1" t="n">
        <v>82</v>
      </c>
      <c r="AD27" s="1" t="n">
        <v>-1341.00000000004</v>
      </c>
      <c r="AE27" s="1" t="n">
        <v>-1201.60000000004</v>
      </c>
    </row>
    <row r="28" customFormat="false" ht="15" hidden="false" customHeight="false" outlineLevel="0" collapsed="false">
      <c r="A28" s="0" t="n">
        <v>27</v>
      </c>
      <c r="B28" s="1" t="b">
        <f aca="false">FALSE()</f>
        <v>0</v>
      </c>
      <c r="C28" s="1" t="n">
        <v>81</v>
      </c>
      <c r="D28" s="1" t="b">
        <f aca="false">FALSE()</f>
        <v>0</v>
      </c>
      <c r="E28" s="1" t="n">
        <v>17</v>
      </c>
      <c r="F28" s="1" t="n">
        <v>69</v>
      </c>
      <c r="G28" s="1" t="n">
        <v>15</v>
      </c>
      <c r="H28" s="1" t="b">
        <f aca="false">TRUE()</f>
        <v>1</v>
      </c>
      <c r="I28" s="1" t="b">
        <f aca="false">TRUE()</f>
        <v>1</v>
      </c>
      <c r="J28" s="1" t="n">
        <v>16</v>
      </c>
      <c r="K28" s="1" t="n">
        <v>18</v>
      </c>
      <c r="L28" s="1" t="n">
        <v>78</v>
      </c>
      <c r="M28" s="1" t="b">
        <f aca="false">TRUE()</f>
        <v>1</v>
      </c>
      <c r="N28" s="1" t="b">
        <f aca="false">TRUE()</f>
        <v>1</v>
      </c>
      <c r="O28" s="1" t="n">
        <v>13</v>
      </c>
      <c r="P28" s="1" t="n">
        <v>88</v>
      </c>
      <c r="Q28" s="1" t="n">
        <v>67</v>
      </c>
      <c r="R28" s="1" t="b">
        <f aca="false">TRUE()</f>
        <v>1</v>
      </c>
      <c r="S28" s="1" t="b">
        <f aca="false">FALSE()</f>
        <v>0</v>
      </c>
      <c r="T28" s="1" t="n">
        <v>91</v>
      </c>
      <c r="U28" s="1" t="n">
        <v>96</v>
      </c>
      <c r="V28" s="1" t="b">
        <f aca="false">TRUE()</f>
        <v>1</v>
      </c>
      <c r="W28" s="1" t="n">
        <v>115</v>
      </c>
      <c r="X28" s="1" t="n">
        <v>96</v>
      </c>
      <c r="Y28" s="1" t="n">
        <v>23</v>
      </c>
      <c r="Z28" s="1" t="n">
        <v>32</v>
      </c>
      <c r="AA28" s="1" t="n">
        <v>2033.99999999991</v>
      </c>
      <c r="AB28" s="1" t="n">
        <v>2088.39999999991</v>
      </c>
      <c r="AC28" s="1" t="n">
        <v>34</v>
      </c>
      <c r="AD28" s="1" t="n">
        <v>-757.000000000052</v>
      </c>
      <c r="AE28" s="1" t="n">
        <v>-699.200000000052</v>
      </c>
    </row>
    <row r="29" customFormat="false" ht="15" hidden="false" customHeight="false" outlineLevel="0" collapsed="false">
      <c r="A29" s="0" t="n">
        <v>28</v>
      </c>
      <c r="B29" s="1" t="b">
        <f aca="false">FALSE()</f>
        <v>0</v>
      </c>
      <c r="C29" s="1" t="n">
        <v>20</v>
      </c>
      <c r="D29" s="1" t="b">
        <f aca="false">FALSE()</f>
        <v>0</v>
      </c>
      <c r="E29" s="1" t="n">
        <v>14</v>
      </c>
      <c r="F29" s="1" t="n">
        <v>60</v>
      </c>
      <c r="G29" s="1" t="n">
        <v>24</v>
      </c>
      <c r="H29" s="1" t="b">
        <f aca="false">FALSE()</f>
        <v>0</v>
      </c>
      <c r="I29" s="1" t="b">
        <f aca="false">TRUE()</f>
        <v>1</v>
      </c>
      <c r="J29" s="1" t="n">
        <v>10</v>
      </c>
      <c r="K29" s="1" t="n">
        <v>23</v>
      </c>
      <c r="L29" s="1" t="n">
        <v>72</v>
      </c>
      <c r="M29" s="1" t="b">
        <f aca="false">FALSE()</f>
        <v>0</v>
      </c>
      <c r="N29" s="1" t="b">
        <f aca="false">TRUE()</f>
        <v>1</v>
      </c>
      <c r="O29" s="1" t="n">
        <v>7</v>
      </c>
      <c r="P29" s="1" t="n">
        <v>90</v>
      </c>
      <c r="Q29" s="1" t="n">
        <v>78</v>
      </c>
      <c r="R29" s="1" t="b">
        <f aca="false">FALSE()</f>
        <v>0</v>
      </c>
      <c r="S29" s="1" t="b">
        <f aca="false">TRUE()</f>
        <v>1</v>
      </c>
      <c r="T29" s="1" t="n">
        <v>102</v>
      </c>
      <c r="U29" s="1" t="n">
        <v>92</v>
      </c>
      <c r="V29" s="1" t="b">
        <f aca="false">FALSE()</f>
        <v>0</v>
      </c>
      <c r="W29" s="1" t="n">
        <v>90</v>
      </c>
      <c r="X29" s="1" t="n">
        <v>20</v>
      </c>
      <c r="Y29" s="1" t="n">
        <v>52</v>
      </c>
      <c r="Z29" s="1" t="n">
        <v>62</v>
      </c>
      <c r="AA29" s="1" t="n">
        <v>2056</v>
      </c>
      <c r="AB29" s="1" t="n">
        <v>2161.4</v>
      </c>
      <c r="AC29" s="1" t="n">
        <v>46</v>
      </c>
      <c r="AD29" s="1" t="n">
        <v>230</v>
      </c>
      <c r="AE29" s="1" t="n">
        <v>308.2</v>
      </c>
    </row>
    <row r="30" customFormat="false" ht="15" hidden="false" customHeight="false" outlineLevel="0" collapsed="false">
      <c r="A30" s="0" t="n">
        <v>29</v>
      </c>
      <c r="B30" s="1" t="b">
        <f aca="false">FALSE()</f>
        <v>0</v>
      </c>
      <c r="C30" s="1" t="n">
        <v>81</v>
      </c>
      <c r="D30" s="1" t="b">
        <f aca="false">FALSE()</f>
        <v>0</v>
      </c>
      <c r="E30" s="1" t="n">
        <v>16</v>
      </c>
      <c r="F30" s="1" t="n">
        <v>40</v>
      </c>
      <c r="G30" s="1" t="n">
        <v>19</v>
      </c>
      <c r="H30" s="1" t="b">
        <f aca="false">TRUE()</f>
        <v>1</v>
      </c>
      <c r="I30" s="1" t="b">
        <f aca="false">FALSE()</f>
        <v>0</v>
      </c>
      <c r="J30" s="1" t="n">
        <v>33</v>
      </c>
      <c r="K30" s="1" t="n">
        <v>15</v>
      </c>
      <c r="L30" s="1" t="n">
        <v>83</v>
      </c>
      <c r="M30" s="1" t="b">
        <f aca="false">FALSE()</f>
        <v>0</v>
      </c>
      <c r="N30" s="1" t="b">
        <f aca="false">TRUE()</f>
        <v>1</v>
      </c>
      <c r="O30" s="1" t="n">
        <v>6</v>
      </c>
      <c r="P30" s="1" t="n">
        <v>58</v>
      </c>
      <c r="Q30" s="1" t="n">
        <v>71</v>
      </c>
      <c r="R30" s="1" t="b">
        <f aca="false">TRUE()</f>
        <v>1</v>
      </c>
      <c r="S30" s="1" t="b">
        <f aca="false">FALSE()</f>
        <v>0</v>
      </c>
      <c r="T30" s="1" t="n">
        <v>97</v>
      </c>
      <c r="U30" s="1" t="n">
        <v>48</v>
      </c>
      <c r="V30" s="1" t="b">
        <f aca="false">TRUE()</f>
        <v>1</v>
      </c>
      <c r="W30" s="1" t="n">
        <v>118</v>
      </c>
      <c r="X30" s="1" t="n">
        <v>87</v>
      </c>
      <c r="Y30" s="1" t="n">
        <v>80</v>
      </c>
      <c r="Z30" s="1" t="n">
        <v>29</v>
      </c>
      <c r="AA30" s="1" t="n">
        <v>1987.00000000002</v>
      </c>
      <c r="AB30" s="1" t="n">
        <v>2036.30000000002</v>
      </c>
      <c r="AC30" s="1" t="n">
        <v>28</v>
      </c>
      <c r="AD30" s="1" t="n">
        <v>-1065.99999999998</v>
      </c>
      <c r="AE30" s="1" t="n">
        <v>-1018.39999999998</v>
      </c>
    </row>
    <row r="31" customFormat="false" ht="15" hidden="false" customHeight="false" outlineLevel="0" collapsed="false">
      <c r="A31" s="0" t="n">
        <v>30</v>
      </c>
      <c r="B31" s="1" t="b">
        <f aca="false">FALSE()</f>
        <v>0</v>
      </c>
      <c r="C31" s="1" t="n">
        <v>73</v>
      </c>
      <c r="D31" s="1" t="b">
        <f aca="false">TRUE()</f>
        <v>1</v>
      </c>
      <c r="E31" s="1" t="n">
        <v>26</v>
      </c>
      <c r="F31" s="1" t="n">
        <v>42</v>
      </c>
      <c r="G31" s="1" t="n">
        <v>10</v>
      </c>
      <c r="H31" s="1" t="b">
        <f aca="false">FALSE()</f>
        <v>0</v>
      </c>
      <c r="I31" s="1" t="b">
        <f aca="false">TRUE()</f>
        <v>1</v>
      </c>
      <c r="J31" s="1" t="n">
        <v>29</v>
      </c>
      <c r="K31" s="1" t="n">
        <v>35</v>
      </c>
      <c r="L31" s="1" t="n">
        <v>67</v>
      </c>
      <c r="M31" s="1" t="b">
        <f aca="false">FALSE()</f>
        <v>0</v>
      </c>
      <c r="N31" s="1" t="b">
        <f aca="false">FALSE()</f>
        <v>0</v>
      </c>
      <c r="O31" s="1" t="n">
        <v>12</v>
      </c>
      <c r="P31" s="1" t="n">
        <v>70</v>
      </c>
      <c r="Q31" s="1" t="n">
        <v>77</v>
      </c>
      <c r="R31" s="1" t="b">
        <f aca="false">TRUE()</f>
        <v>1</v>
      </c>
      <c r="S31" s="1" t="b">
        <f aca="false">TRUE()</f>
        <v>1</v>
      </c>
      <c r="T31" s="1" t="n">
        <v>128</v>
      </c>
      <c r="U31" s="1" t="n">
        <v>61</v>
      </c>
      <c r="V31" s="1" t="b">
        <f aca="false">FALSE()</f>
        <v>0</v>
      </c>
      <c r="W31" s="1" t="n">
        <v>74</v>
      </c>
      <c r="X31" s="1" t="n">
        <v>64</v>
      </c>
      <c r="Y31" s="1" t="n">
        <v>54</v>
      </c>
      <c r="Z31" s="1" t="n">
        <v>76</v>
      </c>
      <c r="AA31" s="1" t="n">
        <v>1601</v>
      </c>
      <c r="AB31" s="1" t="n">
        <v>1730.2</v>
      </c>
      <c r="AC31" s="1" t="n">
        <v>49</v>
      </c>
      <c r="AD31" s="1" t="n">
        <v>413</v>
      </c>
      <c r="AE31" s="1" t="n">
        <v>496.3</v>
      </c>
    </row>
    <row r="32" customFormat="false" ht="15" hidden="false" customHeight="false" outlineLevel="0" collapsed="false">
      <c r="A32" s="0" t="n">
        <v>31</v>
      </c>
      <c r="B32" s="1" t="b">
        <f aca="false">FALSE()</f>
        <v>0</v>
      </c>
      <c r="C32" s="1" t="n">
        <v>8</v>
      </c>
      <c r="D32" s="1" t="b">
        <f aca="false">FALSE()</f>
        <v>0</v>
      </c>
      <c r="E32" s="1" t="n">
        <v>10</v>
      </c>
      <c r="F32" s="1" t="n">
        <v>74</v>
      </c>
      <c r="G32" s="1" t="n">
        <v>25</v>
      </c>
      <c r="H32" s="1" t="b">
        <f aca="false">FALSE()</f>
        <v>0</v>
      </c>
      <c r="I32" s="1" t="b">
        <f aca="false">TRUE()</f>
        <v>1</v>
      </c>
      <c r="J32" s="1" t="n">
        <v>28</v>
      </c>
      <c r="K32" s="1" t="n">
        <v>33</v>
      </c>
      <c r="L32" s="1" t="n">
        <v>72</v>
      </c>
      <c r="M32" s="1" t="b">
        <f aca="false">TRUE()</f>
        <v>1</v>
      </c>
      <c r="N32" s="1" t="b">
        <f aca="false">TRUE()</f>
        <v>1</v>
      </c>
      <c r="O32" s="1" t="n">
        <v>6</v>
      </c>
      <c r="P32" s="1" t="n">
        <v>55</v>
      </c>
      <c r="Q32" s="1" t="n">
        <v>62</v>
      </c>
      <c r="R32" s="1" t="b">
        <f aca="false">TRUE()</f>
        <v>1</v>
      </c>
      <c r="S32" s="1" t="b">
        <f aca="false">TRUE()</f>
        <v>1</v>
      </c>
      <c r="T32" s="1" t="n">
        <v>147</v>
      </c>
      <c r="U32" s="1" t="n">
        <v>79</v>
      </c>
      <c r="V32" s="1" t="b">
        <f aca="false">FALSE()</f>
        <v>0</v>
      </c>
      <c r="W32" s="1" t="n">
        <v>63</v>
      </c>
      <c r="X32" s="1" t="n">
        <v>65</v>
      </c>
      <c r="Y32" s="1" t="n">
        <v>21</v>
      </c>
      <c r="Z32" s="1" t="n">
        <v>51</v>
      </c>
      <c r="AA32" s="1" t="n">
        <v>1847</v>
      </c>
      <c r="AB32" s="1" t="n">
        <v>1933.7</v>
      </c>
      <c r="AC32" s="1" t="n">
        <v>40</v>
      </c>
      <c r="AD32" s="1" t="n">
        <v>4</v>
      </c>
      <c r="AE32" s="1" t="n">
        <v>72</v>
      </c>
    </row>
    <row r="33" customFormat="false" ht="15" hidden="false" customHeight="false" outlineLevel="0" collapsed="false">
      <c r="A33" s="0" t="n">
        <v>32</v>
      </c>
      <c r="B33" s="1" t="b">
        <f aca="false">FALSE()</f>
        <v>0</v>
      </c>
      <c r="C33" s="1" t="n">
        <v>31</v>
      </c>
      <c r="D33" s="1" t="b">
        <f aca="false">TRUE()</f>
        <v>1</v>
      </c>
      <c r="E33" s="1" t="n">
        <v>16</v>
      </c>
      <c r="F33" s="1" t="n">
        <v>36</v>
      </c>
      <c r="G33" s="1" t="n">
        <v>13</v>
      </c>
      <c r="H33" s="1" t="b">
        <f aca="false">TRUE()</f>
        <v>1</v>
      </c>
      <c r="I33" s="1" t="b">
        <f aca="false">TRUE()</f>
        <v>1</v>
      </c>
      <c r="J33" s="1" t="n">
        <v>33</v>
      </c>
      <c r="K33" s="1" t="n">
        <v>25</v>
      </c>
      <c r="L33" s="1" t="n">
        <v>85</v>
      </c>
      <c r="M33" s="1" t="b">
        <f aca="false">FALSE()</f>
        <v>0</v>
      </c>
      <c r="N33" s="1" t="b">
        <f aca="false">TRUE()</f>
        <v>1</v>
      </c>
      <c r="O33" s="1" t="n">
        <v>14</v>
      </c>
      <c r="P33" s="1" t="n">
        <v>85</v>
      </c>
      <c r="Q33" s="1" t="n">
        <v>78</v>
      </c>
      <c r="R33" s="1" t="b">
        <f aca="false">FALSE()</f>
        <v>0</v>
      </c>
      <c r="S33" s="1" t="b">
        <f aca="false">TRUE()</f>
        <v>1</v>
      </c>
      <c r="T33" s="1" t="n">
        <v>40</v>
      </c>
      <c r="U33" s="1" t="n">
        <v>81</v>
      </c>
      <c r="V33" s="1" t="b">
        <f aca="false">FALSE()</f>
        <v>0</v>
      </c>
      <c r="W33" s="1" t="n">
        <v>81</v>
      </c>
      <c r="X33" s="1" t="n">
        <v>67</v>
      </c>
      <c r="Y33" s="1" t="n">
        <v>25</v>
      </c>
      <c r="Z33" s="1" t="n">
        <v>174</v>
      </c>
      <c r="AA33" s="1" t="n">
        <v>1394</v>
      </c>
      <c r="AB33" s="1" t="n">
        <v>1689.8</v>
      </c>
      <c r="AC33" s="1" t="n">
        <v>133</v>
      </c>
      <c r="AD33" s="1" t="n">
        <v>-488</v>
      </c>
      <c r="AE33" s="1" t="n">
        <v>-261.9</v>
      </c>
    </row>
    <row r="34" customFormat="false" ht="15" hidden="false" customHeight="false" outlineLevel="0" collapsed="false">
      <c r="A34" s="0" t="n">
        <v>33</v>
      </c>
      <c r="B34" s="1" t="b">
        <f aca="false">FALSE()</f>
        <v>0</v>
      </c>
      <c r="C34" s="1" t="n">
        <v>16</v>
      </c>
      <c r="D34" s="1" t="b">
        <f aca="false">FALSE()</f>
        <v>0</v>
      </c>
      <c r="E34" s="1" t="n">
        <v>19</v>
      </c>
      <c r="F34" s="1" t="n">
        <v>31</v>
      </c>
      <c r="G34" s="1" t="n">
        <v>19</v>
      </c>
      <c r="H34" s="1" t="b">
        <f aca="false">TRUE()</f>
        <v>1</v>
      </c>
      <c r="I34" s="1" t="b">
        <f aca="false">TRUE()</f>
        <v>1</v>
      </c>
      <c r="J34" s="1" t="n">
        <v>11</v>
      </c>
      <c r="K34" s="1" t="n">
        <v>34</v>
      </c>
      <c r="L34" s="1" t="n">
        <v>74</v>
      </c>
      <c r="M34" s="1" t="b">
        <f aca="false">TRUE()</f>
        <v>1</v>
      </c>
      <c r="N34" s="1" t="b">
        <f aca="false">TRUE()</f>
        <v>1</v>
      </c>
      <c r="O34" s="1" t="n">
        <v>4</v>
      </c>
      <c r="P34" s="1" t="n">
        <v>70</v>
      </c>
      <c r="Q34" s="1" t="n">
        <v>64</v>
      </c>
      <c r="R34" s="1" t="b">
        <f aca="false">FALSE()</f>
        <v>0</v>
      </c>
      <c r="S34" s="1" t="b">
        <f aca="false">FALSE()</f>
        <v>0</v>
      </c>
      <c r="T34" s="1" t="n">
        <v>92</v>
      </c>
      <c r="U34" s="1" t="n">
        <v>35</v>
      </c>
      <c r="V34" s="1" t="b">
        <f aca="false">TRUE()</f>
        <v>1</v>
      </c>
      <c r="W34" s="1" t="n">
        <v>26</v>
      </c>
      <c r="X34" s="1" t="n">
        <v>56</v>
      </c>
      <c r="Y34" s="1" t="n">
        <v>12</v>
      </c>
      <c r="Z34" s="1" t="n">
        <v>202</v>
      </c>
      <c r="AA34" s="1" t="n">
        <v>1545.99999999997</v>
      </c>
      <c r="AB34" s="1" t="n">
        <v>1889.39999999997</v>
      </c>
      <c r="AC34" s="1" t="n">
        <v>162</v>
      </c>
      <c r="AD34" s="1" t="n">
        <v>117.999999999997</v>
      </c>
      <c r="AE34" s="1" t="n">
        <v>393.399999999997</v>
      </c>
    </row>
    <row r="35" customFormat="false" ht="15" hidden="false" customHeight="false" outlineLevel="0" collapsed="false">
      <c r="A35" s="0" t="n">
        <v>34</v>
      </c>
      <c r="B35" s="1" t="b">
        <f aca="false">FALSE()</f>
        <v>0</v>
      </c>
      <c r="C35" s="1" t="n">
        <v>90</v>
      </c>
      <c r="D35" s="1" t="b">
        <f aca="false">FALSE()</f>
        <v>0</v>
      </c>
      <c r="E35" s="1" t="n">
        <v>14</v>
      </c>
      <c r="F35" s="1" t="n">
        <v>93</v>
      </c>
      <c r="G35" s="1" t="n">
        <v>22</v>
      </c>
      <c r="H35" s="1" t="b">
        <f aca="false">FALSE()</f>
        <v>0</v>
      </c>
      <c r="I35" s="1" t="b">
        <f aca="false">FALSE()</f>
        <v>0</v>
      </c>
      <c r="J35" s="1" t="n">
        <v>35</v>
      </c>
      <c r="K35" s="1" t="n">
        <v>29</v>
      </c>
      <c r="L35" s="1" t="n">
        <v>72</v>
      </c>
      <c r="M35" s="1" t="b">
        <f aca="false">FALSE()</f>
        <v>0</v>
      </c>
      <c r="N35" s="1" t="b">
        <f aca="false">TRUE()</f>
        <v>1</v>
      </c>
      <c r="O35" s="1" t="n">
        <v>11</v>
      </c>
      <c r="P35" s="1" t="n">
        <v>69</v>
      </c>
      <c r="Q35" s="1" t="n">
        <v>87</v>
      </c>
      <c r="R35" s="1" t="b">
        <f aca="false">TRUE()</f>
        <v>1</v>
      </c>
      <c r="S35" s="1" t="b">
        <f aca="false">FALSE()</f>
        <v>0</v>
      </c>
      <c r="T35" s="1" t="n">
        <v>70</v>
      </c>
      <c r="U35" s="1" t="n">
        <v>52</v>
      </c>
      <c r="V35" s="1" t="b">
        <f aca="false">TRUE()</f>
        <v>1</v>
      </c>
      <c r="W35" s="1" t="n">
        <v>132</v>
      </c>
      <c r="X35" s="1" t="n">
        <v>60</v>
      </c>
      <c r="Y35" s="1" t="n">
        <v>71</v>
      </c>
      <c r="Z35" s="1" t="n">
        <v>44</v>
      </c>
      <c r="AA35" s="1" t="n">
        <v>1862.00000000006</v>
      </c>
      <c r="AB35" s="1" t="n">
        <v>1936.80000000006</v>
      </c>
      <c r="AC35" s="1" t="n">
        <v>38</v>
      </c>
      <c r="AD35" s="1" t="n">
        <v>-575.999999999976</v>
      </c>
      <c r="AE35" s="1" t="n">
        <v>-511.399999999976</v>
      </c>
    </row>
    <row r="36" customFormat="false" ht="15" hidden="false" customHeight="false" outlineLevel="0" collapsed="false">
      <c r="A36" s="0" t="n">
        <v>35</v>
      </c>
      <c r="B36" s="1" t="b">
        <f aca="false">FALSE()</f>
        <v>0</v>
      </c>
      <c r="C36" s="1" t="n">
        <v>80</v>
      </c>
      <c r="D36" s="1" t="b">
        <f aca="false">TRUE()</f>
        <v>1</v>
      </c>
      <c r="E36" s="1" t="n">
        <v>12</v>
      </c>
      <c r="F36" s="1" t="n">
        <v>21</v>
      </c>
      <c r="G36" s="1" t="n">
        <v>9</v>
      </c>
      <c r="H36" s="1" t="b">
        <f aca="false">TRUE()</f>
        <v>1</v>
      </c>
      <c r="I36" s="1" t="b">
        <f aca="false">TRUE()</f>
        <v>1</v>
      </c>
      <c r="J36" s="1" t="n">
        <v>18</v>
      </c>
      <c r="K36" s="1" t="n">
        <v>28</v>
      </c>
      <c r="L36" s="1" t="n">
        <v>82</v>
      </c>
      <c r="M36" s="1" t="b">
        <f aca="false">FALSE()</f>
        <v>0</v>
      </c>
      <c r="N36" s="1" t="b">
        <f aca="false">FALSE()</f>
        <v>0</v>
      </c>
      <c r="O36" s="1" t="n">
        <v>10</v>
      </c>
      <c r="P36" s="1" t="n">
        <v>64</v>
      </c>
      <c r="Q36" s="1" t="n">
        <v>76</v>
      </c>
      <c r="R36" s="1" t="b">
        <f aca="false">FALSE()</f>
        <v>0</v>
      </c>
      <c r="S36" s="1" t="b">
        <f aca="false">TRUE()</f>
        <v>1</v>
      </c>
      <c r="T36" s="1" t="n">
        <v>110</v>
      </c>
      <c r="U36" s="1" t="n">
        <v>48</v>
      </c>
      <c r="V36" s="1" t="b">
        <f aca="false">FALSE()</f>
        <v>0</v>
      </c>
      <c r="W36" s="1" t="n">
        <v>26</v>
      </c>
      <c r="X36" s="1" t="n">
        <v>53</v>
      </c>
      <c r="Y36" s="1" t="n">
        <v>25</v>
      </c>
      <c r="Z36" s="1" t="n">
        <v>104</v>
      </c>
      <c r="AA36" s="1" t="n">
        <v>1644</v>
      </c>
      <c r="AB36" s="1" t="n">
        <v>1820.8</v>
      </c>
      <c r="AC36" s="1" t="n">
        <v>83</v>
      </c>
      <c r="AD36" s="1" t="n">
        <v>282</v>
      </c>
      <c r="AE36" s="1" t="n">
        <v>423.1</v>
      </c>
    </row>
    <row r="37" customFormat="false" ht="15" hidden="false" customHeight="false" outlineLevel="0" collapsed="false">
      <c r="A37" s="0" t="n">
        <v>36</v>
      </c>
      <c r="B37" s="1" t="b">
        <f aca="false">FALSE()</f>
        <v>0</v>
      </c>
      <c r="C37" s="1" t="n">
        <v>53</v>
      </c>
      <c r="D37" s="1" t="b">
        <f aca="false">FALSE()</f>
        <v>0</v>
      </c>
      <c r="E37" s="1" t="n">
        <v>27</v>
      </c>
      <c r="F37" s="1" t="n">
        <v>64</v>
      </c>
      <c r="G37" s="1" t="n">
        <v>5</v>
      </c>
      <c r="H37" s="1" t="b">
        <f aca="false">TRUE()</f>
        <v>1</v>
      </c>
      <c r="I37" s="1" t="b">
        <f aca="false">FALSE()</f>
        <v>0</v>
      </c>
      <c r="J37" s="1" t="n">
        <v>14</v>
      </c>
      <c r="K37" s="1" t="n">
        <v>21</v>
      </c>
      <c r="L37" s="1" t="n">
        <v>85</v>
      </c>
      <c r="M37" s="1" t="b">
        <f aca="false">TRUE()</f>
        <v>1</v>
      </c>
      <c r="N37" s="1" t="b">
        <f aca="false">TRUE()</f>
        <v>1</v>
      </c>
      <c r="O37" s="1" t="n">
        <v>13</v>
      </c>
      <c r="P37" s="1" t="n">
        <v>74</v>
      </c>
      <c r="Q37" s="1" t="n">
        <v>94</v>
      </c>
      <c r="R37" s="1" t="b">
        <f aca="false">TRUE()</f>
        <v>1</v>
      </c>
      <c r="S37" s="1" t="b">
        <f aca="false">TRUE()</f>
        <v>1</v>
      </c>
      <c r="T37" s="1" t="n">
        <v>145</v>
      </c>
      <c r="U37" s="1" t="n">
        <v>92</v>
      </c>
      <c r="V37" s="1" t="b">
        <f aca="false">FALSE()</f>
        <v>0</v>
      </c>
      <c r="W37" s="1" t="n">
        <v>131</v>
      </c>
      <c r="X37" s="1" t="n">
        <v>57</v>
      </c>
      <c r="Y37" s="1" t="n">
        <v>48</v>
      </c>
      <c r="Z37" s="1" t="n">
        <v>42</v>
      </c>
      <c r="AA37" s="1" t="n">
        <v>2535</v>
      </c>
      <c r="AB37" s="1" t="n">
        <v>2606.4</v>
      </c>
      <c r="AC37" s="1" t="n">
        <v>28</v>
      </c>
      <c r="AD37" s="1" t="n">
        <v>-206</v>
      </c>
      <c r="AE37" s="1" t="n">
        <v>-158.4</v>
      </c>
    </row>
    <row r="38" customFormat="false" ht="15" hidden="false" customHeight="false" outlineLevel="0" collapsed="false">
      <c r="A38" s="0" t="n">
        <v>37</v>
      </c>
      <c r="B38" s="1" t="b">
        <f aca="false">FALSE()</f>
        <v>0</v>
      </c>
      <c r="C38" s="1" t="n">
        <v>34</v>
      </c>
      <c r="D38" s="1" t="b">
        <f aca="false">TRUE()</f>
        <v>1</v>
      </c>
      <c r="E38" s="1" t="n">
        <v>29</v>
      </c>
      <c r="F38" s="1" t="n">
        <v>74</v>
      </c>
      <c r="G38" s="1" t="n">
        <v>10</v>
      </c>
      <c r="H38" s="1" t="b">
        <f aca="false">FALSE()</f>
        <v>0</v>
      </c>
      <c r="I38" s="1" t="b">
        <f aca="false">FALSE()</f>
        <v>0</v>
      </c>
      <c r="J38" s="1" t="n">
        <v>27</v>
      </c>
      <c r="K38" s="1" t="n">
        <v>25</v>
      </c>
      <c r="L38" s="1" t="n">
        <v>78</v>
      </c>
      <c r="M38" s="1" t="b">
        <f aca="false">FALSE()</f>
        <v>0</v>
      </c>
      <c r="N38" s="1" t="b">
        <f aca="false">TRUE()</f>
        <v>1</v>
      </c>
      <c r="O38" s="1" t="n">
        <v>10</v>
      </c>
      <c r="P38" s="1" t="n">
        <v>69</v>
      </c>
      <c r="Q38" s="1" t="n">
        <v>93</v>
      </c>
      <c r="R38" s="1" t="b">
        <f aca="false">TRUE()</f>
        <v>1</v>
      </c>
      <c r="S38" s="1" t="b">
        <f aca="false">FALSE()</f>
        <v>0</v>
      </c>
      <c r="T38" s="1" t="n">
        <v>79</v>
      </c>
      <c r="U38" s="1" t="n">
        <v>13</v>
      </c>
      <c r="V38" s="1" t="b">
        <f aca="false">TRUE()</f>
        <v>1</v>
      </c>
      <c r="W38" s="1" t="n">
        <v>77</v>
      </c>
      <c r="X38" s="1" t="n">
        <v>91</v>
      </c>
      <c r="Y38" s="1" t="n">
        <v>14</v>
      </c>
      <c r="Z38" s="1" t="n">
        <v>45</v>
      </c>
      <c r="AA38" s="1" t="n">
        <v>1771.00000000018</v>
      </c>
      <c r="AB38" s="1" t="n">
        <v>1847.50000000018</v>
      </c>
      <c r="AC38" s="1" t="n">
        <v>44</v>
      </c>
      <c r="AD38" s="1" t="n">
        <v>140.000000000126</v>
      </c>
      <c r="AE38" s="1" t="n">
        <v>214.800000000126</v>
      </c>
    </row>
    <row r="39" customFormat="false" ht="15" hidden="false" customHeight="false" outlineLevel="0" collapsed="false">
      <c r="A39" s="0" t="n">
        <v>38</v>
      </c>
      <c r="B39" s="1" t="b">
        <f aca="false">FALSE()</f>
        <v>0</v>
      </c>
      <c r="C39" s="1" t="n">
        <v>37</v>
      </c>
      <c r="D39" s="1" t="b">
        <f aca="false">FALSE()</f>
        <v>0</v>
      </c>
      <c r="E39" s="1" t="n">
        <v>23</v>
      </c>
      <c r="F39" s="1" t="n">
        <v>68</v>
      </c>
      <c r="G39" s="1" t="n">
        <v>7</v>
      </c>
      <c r="H39" s="1" t="b">
        <f aca="false">FALSE()</f>
        <v>0</v>
      </c>
      <c r="I39" s="1" t="b">
        <f aca="false">TRUE()</f>
        <v>1</v>
      </c>
      <c r="J39" s="1" t="n">
        <v>17</v>
      </c>
      <c r="K39" s="1" t="n">
        <v>21</v>
      </c>
      <c r="L39" s="1" t="n">
        <v>85</v>
      </c>
      <c r="M39" s="1" t="b">
        <f aca="false">TRUE()</f>
        <v>1</v>
      </c>
      <c r="N39" s="1" t="b">
        <f aca="false">TRUE()</f>
        <v>1</v>
      </c>
      <c r="O39" s="1" t="n">
        <v>15</v>
      </c>
      <c r="P39" s="1" t="n">
        <v>81</v>
      </c>
      <c r="Q39" s="1" t="n">
        <v>91</v>
      </c>
      <c r="R39" s="1" t="b">
        <f aca="false">TRUE()</f>
        <v>1</v>
      </c>
      <c r="S39" s="1" t="b">
        <f aca="false">FALSE()</f>
        <v>0</v>
      </c>
      <c r="T39" s="1" t="n">
        <v>61</v>
      </c>
      <c r="U39" s="1" t="n">
        <v>73</v>
      </c>
      <c r="V39" s="1" t="b">
        <f aca="false">TRUE()</f>
        <v>1</v>
      </c>
      <c r="W39" s="1" t="n">
        <v>92</v>
      </c>
      <c r="X39" s="1" t="n">
        <v>89</v>
      </c>
      <c r="Y39" s="1" t="n">
        <v>28</v>
      </c>
      <c r="Z39" s="1" t="n">
        <v>36</v>
      </c>
      <c r="AA39" s="1" t="n">
        <v>1803.9999999999</v>
      </c>
      <c r="AB39" s="1" t="n">
        <v>1865.1999999999</v>
      </c>
      <c r="AC39" s="1" t="n">
        <v>34</v>
      </c>
      <c r="AD39" s="1" t="n">
        <v>-702.00000000004</v>
      </c>
      <c r="AE39" s="1" t="n">
        <v>-644.20000000004</v>
      </c>
    </row>
    <row r="40" customFormat="false" ht="15" hidden="false" customHeight="false" outlineLevel="0" collapsed="false">
      <c r="A40" s="0" t="n">
        <v>39</v>
      </c>
      <c r="B40" s="1" t="b">
        <f aca="false">FALSE()</f>
        <v>0</v>
      </c>
      <c r="C40" s="1" t="n">
        <v>57</v>
      </c>
      <c r="D40" s="1" t="b">
        <f aca="false">FALSE()</f>
        <v>0</v>
      </c>
      <c r="E40" s="1" t="n">
        <v>10</v>
      </c>
      <c r="F40" s="1" t="n">
        <v>20</v>
      </c>
      <c r="G40" s="1" t="n">
        <v>24</v>
      </c>
      <c r="H40" s="1" t="b">
        <f aca="false">TRUE()</f>
        <v>1</v>
      </c>
      <c r="I40" s="1" t="b">
        <f aca="false">TRUE()</f>
        <v>1</v>
      </c>
      <c r="J40" s="1" t="n">
        <v>16</v>
      </c>
      <c r="K40" s="1" t="n">
        <v>17</v>
      </c>
      <c r="L40" s="1" t="n">
        <v>79</v>
      </c>
      <c r="M40" s="1" t="b">
        <f aca="false">FALSE()</f>
        <v>0</v>
      </c>
      <c r="N40" s="1" t="b">
        <f aca="false">TRUE()</f>
        <v>1</v>
      </c>
      <c r="O40" s="1" t="n">
        <v>15</v>
      </c>
      <c r="P40" s="1" t="n">
        <v>82</v>
      </c>
      <c r="Q40" s="1" t="n">
        <v>53</v>
      </c>
      <c r="R40" s="1" t="b">
        <f aca="false">TRUE()</f>
        <v>1</v>
      </c>
      <c r="S40" s="1" t="b">
        <f aca="false">FALSE()</f>
        <v>0</v>
      </c>
      <c r="T40" s="1" t="n">
        <v>66</v>
      </c>
      <c r="U40" s="1" t="n">
        <v>34</v>
      </c>
      <c r="V40" s="1" t="b">
        <f aca="false">TRUE()</f>
        <v>1</v>
      </c>
      <c r="W40" s="1" t="n">
        <v>132</v>
      </c>
      <c r="X40" s="1" t="n">
        <v>77</v>
      </c>
      <c r="Y40" s="1" t="n">
        <v>22</v>
      </c>
      <c r="Z40" s="1" t="n">
        <v>44</v>
      </c>
      <c r="AA40" s="1" t="n">
        <v>2419.99999999992</v>
      </c>
      <c r="AB40" s="1" t="n">
        <v>2494.79999999992</v>
      </c>
      <c r="AC40" s="1" t="n">
        <v>47</v>
      </c>
      <c r="AD40" s="1" t="n">
        <v>-737.000000000045</v>
      </c>
      <c r="AE40" s="1" t="n">
        <v>-657.100000000045</v>
      </c>
    </row>
    <row r="41" customFormat="false" ht="15" hidden="false" customHeight="false" outlineLevel="0" collapsed="false">
      <c r="A41" s="0" t="n">
        <v>40</v>
      </c>
      <c r="B41" s="1" t="b">
        <f aca="false">FALSE()</f>
        <v>0</v>
      </c>
      <c r="C41" s="1" t="n">
        <v>20</v>
      </c>
      <c r="D41" s="1" t="b">
        <f aca="false">FALSE()</f>
        <v>0</v>
      </c>
      <c r="E41" s="1" t="n">
        <v>18</v>
      </c>
      <c r="F41" s="1" t="n">
        <v>75</v>
      </c>
      <c r="G41" s="1" t="n">
        <v>14</v>
      </c>
      <c r="H41" s="1" t="b">
        <f aca="false">TRUE()</f>
        <v>1</v>
      </c>
      <c r="I41" s="1" t="b">
        <f aca="false">TRUE()</f>
        <v>1</v>
      </c>
      <c r="J41" s="1" t="n">
        <v>11</v>
      </c>
      <c r="K41" s="1" t="n">
        <v>25</v>
      </c>
      <c r="L41" s="1" t="n">
        <v>84</v>
      </c>
      <c r="M41" s="1" t="b">
        <f aca="false">TRUE()</f>
        <v>1</v>
      </c>
      <c r="N41" s="1" t="b">
        <f aca="false">TRUE()</f>
        <v>1</v>
      </c>
      <c r="O41" s="1" t="n">
        <v>4</v>
      </c>
      <c r="P41" s="1" t="n">
        <v>65</v>
      </c>
      <c r="Q41" s="1" t="n">
        <v>83</v>
      </c>
      <c r="R41" s="1" t="b">
        <f aca="false">FALSE()</f>
        <v>0</v>
      </c>
      <c r="S41" s="1" t="b">
        <f aca="false">TRUE()</f>
        <v>1</v>
      </c>
      <c r="T41" s="1" t="n">
        <v>148</v>
      </c>
      <c r="U41" s="1" t="n">
        <v>65</v>
      </c>
      <c r="V41" s="1" t="b">
        <f aca="false">FALSE()</f>
        <v>0</v>
      </c>
      <c r="W41" s="1" t="n">
        <v>54</v>
      </c>
      <c r="X41" s="1" t="n">
        <v>11</v>
      </c>
      <c r="Y41" s="1" t="n">
        <v>76</v>
      </c>
      <c r="Z41" s="1" t="n">
        <v>51</v>
      </c>
      <c r="AA41" s="1" t="n">
        <v>2010</v>
      </c>
      <c r="AB41" s="1" t="n">
        <v>2096.7</v>
      </c>
      <c r="AC41" s="1" t="n">
        <v>36</v>
      </c>
      <c r="AD41" s="1" t="n">
        <v>216</v>
      </c>
      <c r="AE41" s="1" t="n">
        <v>277.2</v>
      </c>
    </row>
    <row r="42" customFormat="false" ht="15" hidden="false" customHeight="false" outlineLevel="0" collapsed="false">
      <c r="A42" s="0" t="n">
        <v>41</v>
      </c>
      <c r="B42" s="1" t="b">
        <f aca="false">FALSE()</f>
        <v>0</v>
      </c>
      <c r="C42" s="1" t="n">
        <v>37</v>
      </c>
      <c r="D42" s="1" t="b">
        <f aca="false">FALSE()</f>
        <v>0</v>
      </c>
      <c r="E42" s="1" t="n">
        <v>25</v>
      </c>
      <c r="F42" s="1" t="n">
        <v>41</v>
      </c>
      <c r="G42" s="1" t="n">
        <v>19</v>
      </c>
      <c r="H42" s="1" t="b">
        <f aca="false">TRUE()</f>
        <v>1</v>
      </c>
      <c r="I42" s="1" t="b">
        <f aca="false">TRUE()</f>
        <v>1</v>
      </c>
      <c r="J42" s="1" t="n">
        <v>22</v>
      </c>
      <c r="K42" s="1" t="n">
        <v>23</v>
      </c>
      <c r="L42" s="1" t="n">
        <v>66</v>
      </c>
      <c r="M42" s="1" t="b">
        <f aca="false">TRUE()</f>
        <v>1</v>
      </c>
      <c r="N42" s="1" t="b">
        <f aca="false">TRUE()</f>
        <v>1</v>
      </c>
      <c r="O42" s="1" t="n">
        <v>12</v>
      </c>
      <c r="P42" s="1" t="n">
        <v>81</v>
      </c>
      <c r="Q42" s="1" t="n">
        <v>73</v>
      </c>
      <c r="R42" s="1" t="b">
        <f aca="false">TRUE()</f>
        <v>1</v>
      </c>
      <c r="S42" s="1" t="b">
        <f aca="false">FALSE()</f>
        <v>0</v>
      </c>
      <c r="T42" s="1" t="n">
        <v>73</v>
      </c>
      <c r="U42" s="1" t="n">
        <v>21</v>
      </c>
      <c r="V42" s="1" t="b">
        <f aca="false">TRUE()</f>
        <v>1</v>
      </c>
      <c r="W42" s="1" t="n">
        <v>105</v>
      </c>
      <c r="X42" s="1" t="n">
        <v>69</v>
      </c>
      <c r="Y42" s="1" t="n">
        <v>46</v>
      </c>
      <c r="Z42" s="1" t="n">
        <v>48</v>
      </c>
      <c r="AA42" s="1" t="n">
        <v>1543.99999999998</v>
      </c>
      <c r="AB42" s="1" t="n">
        <v>1625.59999999998</v>
      </c>
      <c r="AC42" s="1" t="n">
        <v>48</v>
      </c>
      <c r="AD42" s="1" t="n">
        <v>-561.999999999991</v>
      </c>
      <c r="AE42" s="1" t="n">
        <v>-480.399999999991</v>
      </c>
    </row>
    <row r="43" customFormat="false" ht="15" hidden="false" customHeight="false" outlineLevel="0" collapsed="false">
      <c r="A43" s="0" t="n">
        <v>42</v>
      </c>
      <c r="B43" s="1" t="b">
        <f aca="false">FALSE()</f>
        <v>0</v>
      </c>
      <c r="C43" s="1" t="n">
        <v>57</v>
      </c>
      <c r="D43" s="1" t="b">
        <f aca="false">FALSE()</f>
        <v>0</v>
      </c>
      <c r="E43" s="1" t="n">
        <v>17</v>
      </c>
      <c r="F43" s="1" t="n">
        <v>92</v>
      </c>
      <c r="G43" s="1" t="n">
        <v>16</v>
      </c>
      <c r="H43" s="1" t="b">
        <f aca="false">TRUE()</f>
        <v>1</v>
      </c>
      <c r="I43" s="1" t="b">
        <f aca="false">TRUE()</f>
        <v>1</v>
      </c>
      <c r="J43" s="1" t="n">
        <v>29</v>
      </c>
      <c r="K43" s="1" t="n">
        <v>35</v>
      </c>
      <c r="L43" s="1" t="n">
        <v>67</v>
      </c>
      <c r="M43" s="1" t="b">
        <f aca="false">TRUE()</f>
        <v>1</v>
      </c>
      <c r="N43" s="1" t="b">
        <f aca="false">TRUE()</f>
        <v>1</v>
      </c>
      <c r="O43" s="1" t="n">
        <v>6</v>
      </c>
      <c r="P43" s="1" t="n">
        <v>67</v>
      </c>
      <c r="Q43" s="1" t="n">
        <v>53</v>
      </c>
      <c r="R43" s="1" t="b">
        <f aca="false">TRUE()</f>
        <v>1</v>
      </c>
      <c r="S43" s="1" t="b">
        <f aca="false">FALSE()</f>
        <v>0</v>
      </c>
      <c r="T43" s="1" t="n">
        <v>127</v>
      </c>
      <c r="U43" s="1" t="n">
        <v>79</v>
      </c>
      <c r="V43" s="1" t="b">
        <f aca="false">TRUE()</f>
        <v>1</v>
      </c>
      <c r="W43" s="1" t="n">
        <v>127</v>
      </c>
      <c r="X43" s="1" t="n">
        <v>91</v>
      </c>
      <c r="Y43" s="1" t="n">
        <v>20</v>
      </c>
      <c r="Z43" s="1" t="n">
        <v>37</v>
      </c>
      <c r="AA43" s="1" t="n">
        <v>2390.99999999996</v>
      </c>
      <c r="AB43" s="1" t="n">
        <v>2453.89999999996</v>
      </c>
      <c r="AC43" s="1" t="n">
        <v>38</v>
      </c>
      <c r="AD43" s="1" t="n">
        <v>139.999999999962</v>
      </c>
      <c r="AE43" s="1" t="n">
        <v>204.599999999962</v>
      </c>
    </row>
    <row r="44" customFormat="false" ht="15" hidden="false" customHeight="false" outlineLevel="0" collapsed="false">
      <c r="A44" s="0" t="n">
        <v>43</v>
      </c>
      <c r="B44" s="1" t="b">
        <f aca="false">FALSE()</f>
        <v>0</v>
      </c>
      <c r="C44" s="1" t="n">
        <v>74</v>
      </c>
      <c r="D44" s="1" t="b">
        <f aca="false">FALSE()</f>
        <v>0</v>
      </c>
      <c r="E44" s="1" t="n">
        <v>14</v>
      </c>
      <c r="F44" s="1" t="n">
        <v>60</v>
      </c>
      <c r="G44" s="1" t="n">
        <v>18</v>
      </c>
      <c r="H44" s="1" t="b">
        <f aca="false">TRUE()</f>
        <v>1</v>
      </c>
      <c r="I44" s="1" t="b">
        <f aca="false">TRUE()</f>
        <v>1</v>
      </c>
      <c r="J44" s="1" t="n">
        <v>9</v>
      </c>
      <c r="K44" s="1" t="n">
        <v>25</v>
      </c>
      <c r="L44" s="1" t="n">
        <v>76</v>
      </c>
      <c r="M44" s="1" t="b">
        <f aca="false">TRUE()</f>
        <v>1</v>
      </c>
      <c r="N44" s="1" t="b">
        <f aca="false">TRUE()</f>
        <v>1</v>
      </c>
      <c r="O44" s="1" t="n">
        <v>4</v>
      </c>
      <c r="P44" s="1" t="n">
        <v>100</v>
      </c>
      <c r="Q44" s="1" t="n">
        <v>81</v>
      </c>
      <c r="R44" s="1" t="b">
        <f aca="false">FALSE()</f>
        <v>0</v>
      </c>
      <c r="S44" s="1" t="b">
        <f aca="false">FALSE()</f>
        <v>0</v>
      </c>
      <c r="T44" s="1" t="n">
        <v>68</v>
      </c>
      <c r="U44" s="1" t="n">
        <v>56</v>
      </c>
      <c r="V44" s="1" t="b">
        <f aca="false">TRUE()</f>
        <v>1</v>
      </c>
      <c r="W44" s="1" t="n">
        <v>77</v>
      </c>
      <c r="X44" s="1" t="n">
        <v>85</v>
      </c>
      <c r="Y44" s="1" t="n">
        <v>64</v>
      </c>
      <c r="Z44" s="1" t="n">
        <v>71</v>
      </c>
      <c r="AA44" s="1" t="n">
        <v>1793.00000000002</v>
      </c>
      <c r="AB44" s="1" t="n">
        <v>1913.70000000002</v>
      </c>
      <c r="AC44" s="1" t="n">
        <v>50</v>
      </c>
      <c r="AD44" s="1" t="n">
        <v>726.000000000015</v>
      </c>
      <c r="AE44" s="1" t="n">
        <v>811.000000000015</v>
      </c>
    </row>
    <row r="45" customFormat="false" ht="15" hidden="false" customHeight="false" outlineLevel="0" collapsed="false">
      <c r="A45" s="0" t="n">
        <v>44</v>
      </c>
      <c r="B45" s="1" t="b">
        <f aca="false">FALSE()</f>
        <v>0</v>
      </c>
      <c r="C45" s="1" t="n">
        <v>80</v>
      </c>
      <c r="D45" s="1" t="b">
        <f aca="false">FALSE()</f>
        <v>0</v>
      </c>
      <c r="E45" s="1" t="n">
        <v>15</v>
      </c>
      <c r="F45" s="1" t="n">
        <v>87</v>
      </c>
      <c r="G45" s="1" t="n">
        <v>8</v>
      </c>
      <c r="H45" s="1" t="b">
        <f aca="false">FALSE()</f>
        <v>0</v>
      </c>
      <c r="I45" s="1" t="b">
        <f aca="false">TRUE()</f>
        <v>1</v>
      </c>
      <c r="J45" s="1" t="n">
        <v>20</v>
      </c>
      <c r="K45" s="1" t="n">
        <v>16</v>
      </c>
      <c r="L45" s="1" t="n">
        <v>81</v>
      </c>
      <c r="M45" s="1" t="b">
        <f aca="false">FALSE()</f>
        <v>0</v>
      </c>
      <c r="N45" s="1" t="b">
        <f aca="false">FALSE()</f>
        <v>0</v>
      </c>
      <c r="O45" s="1" t="n">
        <v>15</v>
      </c>
      <c r="P45" s="1" t="n">
        <v>57</v>
      </c>
      <c r="Q45" s="1" t="n">
        <v>79</v>
      </c>
      <c r="R45" s="1" t="b">
        <f aca="false">TRUE()</f>
        <v>1</v>
      </c>
      <c r="S45" s="1" t="b">
        <f aca="false">FALSE()</f>
        <v>0</v>
      </c>
      <c r="T45" s="1" t="n">
        <v>23</v>
      </c>
      <c r="U45" s="1" t="n">
        <v>15</v>
      </c>
      <c r="V45" s="1" t="b">
        <f aca="false">TRUE()</f>
        <v>1</v>
      </c>
      <c r="W45" s="1" t="n">
        <v>88</v>
      </c>
      <c r="X45" s="1" t="n">
        <v>88</v>
      </c>
      <c r="Y45" s="1" t="n">
        <v>49</v>
      </c>
      <c r="Z45" s="1" t="n">
        <v>15</v>
      </c>
      <c r="AA45" s="1" t="n">
        <v>1902.99999999995</v>
      </c>
      <c r="AB45" s="1" t="n">
        <v>1928.49999999995</v>
      </c>
      <c r="AC45" s="1" t="n">
        <v>14</v>
      </c>
      <c r="AD45" s="1" t="n">
        <v>-566</v>
      </c>
      <c r="AE45" s="1" t="n">
        <v>-542.2</v>
      </c>
    </row>
    <row r="46" customFormat="false" ht="15" hidden="false" customHeight="false" outlineLevel="0" collapsed="false">
      <c r="A46" s="0" t="n">
        <v>45</v>
      </c>
      <c r="B46" s="1" t="b">
        <f aca="false">FALSE()</f>
        <v>0</v>
      </c>
      <c r="C46" s="1" t="n">
        <v>6</v>
      </c>
      <c r="D46" s="1" t="b">
        <f aca="false">FALSE()</f>
        <v>0</v>
      </c>
      <c r="E46" s="1" t="n">
        <v>5</v>
      </c>
      <c r="F46" s="1" t="n">
        <v>79</v>
      </c>
      <c r="G46" s="1" t="n">
        <v>7</v>
      </c>
      <c r="H46" s="1" t="b">
        <f aca="false">TRUE()</f>
        <v>1</v>
      </c>
      <c r="I46" s="1" t="b">
        <f aca="false">TRUE()</f>
        <v>1</v>
      </c>
      <c r="J46" s="1" t="n">
        <v>30</v>
      </c>
      <c r="K46" s="1" t="n">
        <v>15</v>
      </c>
      <c r="L46" s="1" t="n">
        <v>68</v>
      </c>
      <c r="M46" s="1" t="b">
        <f aca="false">TRUE()</f>
        <v>1</v>
      </c>
      <c r="N46" s="1" t="b">
        <f aca="false">TRUE()</f>
        <v>1</v>
      </c>
      <c r="O46" s="1" t="n">
        <v>15</v>
      </c>
      <c r="P46" s="1" t="n">
        <v>88</v>
      </c>
      <c r="Q46" s="1" t="n">
        <v>82</v>
      </c>
      <c r="R46" s="1" t="b">
        <f aca="false">TRUE()</f>
        <v>1</v>
      </c>
      <c r="S46" s="1" t="b">
        <f aca="false">TRUE()</f>
        <v>1</v>
      </c>
      <c r="T46" s="1" t="n">
        <v>149</v>
      </c>
      <c r="U46" s="1" t="n">
        <v>97</v>
      </c>
      <c r="V46" s="1" t="b">
        <f aca="false">FALSE()</f>
        <v>0</v>
      </c>
      <c r="W46" s="1" t="n">
        <v>45</v>
      </c>
      <c r="X46" s="1" t="n">
        <v>50</v>
      </c>
      <c r="Y46" s="1" t="n">
        <v>48</v>
      </c>
      <c r="Z46" s="1" t="n">
        <v>45</v>
      </c>
      <c r="AA46" s="1" t="n">
        <v>1785</v>
      </c>
      <c r="AB46" s="1" t="n">
        <v>1861.5</v>
      </c>
      <c r="AC46" s="1" t="n">
        <v>31</v>
      </c>
      <c r="AD46" s="1" t="n">
        <v>191</v>
      </c>
      <c r="AE46" s="1" t="n">
        <v>243.7</v>
      </c>
    </row>
    <row r="47" customFormat="false" ht="15" hidden="false" customHeight="false" outlineLevel="0" collapsed="false">
      <c r="A47" s="0" t="n">
        <v>46</v>
      </c>
      <c r="B47" s="1" t="b">
        <f aca="false">FALSE()</f>
        <v>0</v>
      </c>
      <c r="C47" s="1" t="n">
        <v>40</v>
      </c>
      <c r="D47" s="1" t="b">
        <f aca="false">FALSE()</f>
        <v>0</v>
      </c>
      <c r="E47" s="1" t="n">
        <v>26</v>
      </c>
      <c r="F47" s="1" t="n">
        <v>91</v>
      </c>
      <c r="G47" s="1" t="n">
        <v>17</v>
      </c>
      <c r="H47" s="1" t="b">
        <f aca="false">FALSE()</f>
        <v>0</v>
      </c>
      <c r="I47" s="1" t="b">
        <f aca="false">TRUE()</f>
        <v>1</v>
      </c>
      <c r="J47" s="1" t="n">
        <v>22</v>
      </c>
      <c r="K47" s="1" t="n">
        <v>29</v>
      </c>
      <c r="L47" s="1" t="n">
        <v>85</v>
      </c>
      <c r="M47" s="1" t="b">
        <f aca="false">FALSE()</f>
        <v>0</v>
      </c>
      <c r="N47" s="1" t="b">
        <f aca="false">TRUE()</f>
        <v>1</v>
      </c>
      <c r="O47" s="1" t="n">
        <v>15</v>
      </c>
      <c r="P47" s="1" t="n">
        <v>61</v>
      </c>
      <c r="Q47" s="1" t="n">
        <v>98</v>
      </c>
      <c r="R47" s="1" t="b">
        <f aca="false">TRUE()</f>
        <v>1</v>
      </c>
      <c r="S47" s="1" t="b">
        <f aca="false">TRUE()</f>
        <v>1</v>
      </c>
      <c r="T47" s="1" t="n">
        <v>144</v>
      </c>
      <c r="U47" s="1" t="n">
        <v>92</v>
      </c>
      <c r="V47" s="1" t="b">
        <f aca="false">FALSE()</f>
        <v>0</v>
      </c>
      <c r="W47" s="1" t="n">
        <v>16</v>
      </c>
      <c r="X47" s="1" t="n">
        <v>36</v>
      </c>
      <c r="Y47" s="1" t="n">
        <v>10</v>
      </c>
      <c r="Z47" s="1" t="n">
        <v>48</v>
      </c>
      <c r="AA47" s="1" t="n">
        <v>1956</v>
      </c>
      <c r="AB47" s="1" t="n">
        <v>2037.6</v>
      </c>
      <c r="AC47" s="1" t="n">
        <v>38</v>
      </c>
      <c r="AD47" s="1" t="n">
        <v>-192</v>
      </c>
      <c r="AE47" s="1" t="n">
        <v>-127.4</v>
      </c>
    </row>
    <row r="48" customFormat="false" ht="15" hidden="false" customHeight="false" outlineLevel="0" collapsed="false">
      <c r="A48" s="0" t="n">
        <v>47</v>
      </c>
      <c r="B48" s="1" t="b">
        <f aca="false">FALSE()</f>
        <v>0</v>
      </c>
      <c r="C48" s="1" t="n">
        <v>41</v>
      </c>
      <c r="D48" s="1" t="b">
        <f aca="false">FALSE()</f>
        <v>0</v>
      </c>
      <c r="E48" s="1" t="n">
        <v>24</v>
      </c>
      <c r="F48" s="1" t="n">
        <v>89</v>
      </c>
      <c r="G48" s="1" t="n">
        <v>14</v>
      </c>
      <c r="H48" s="1" t="b">
        <f aca="false">TRUE()</f>
        <v>1</v>
      </c>
      <c r="I48" s="1" t="b">
        <f aca="false">TRUE()</f>
        <v>1</v>
      </c>
      <c r="J48" s="1" t="n">
        <v>40</v>
      </c>
      <c r="K48" s="1" t="n">
        <v>26</v>
      </c>
      <c r="L48" s="1" t="n">
        <v>74</v>
      </c>
      <c r="M48" s="1" t="b">
        <f aca="false">TRUE()</f>
        <v>1</v>
      </c>
      <c r="N48" s="1" t="b">
        <f aca="false">TRUE()</f>
        <v>1</v>
      </c>
      <c r="O48" s="1" t="n">
        <v>11</v>
      </c>
      <c r="P48" s="1" t="n">
        <v>79</v>
      </c>
      <c r="Q48" s="1" t="n">
        <v>71</v>
      </c>
      <c r="R48" s="1" t="b">
        <f aca="false">TRUE()</f>
        <v>1</v>
      </c>
      <c r="S48" s="1" t="b">
        <f aca="false">TRUE()</f>
        <v>1</v>
      </c>
      <c r="T48" s="1" t="n">
        <v>136</v>
      </c>
      <c r="U48" s="1" t="n">
        <v>64</v>
      </c>
      <c r="V48" s="1" t="b">
        <f aca="false">FALSE()</f>
        <v>0</v>
      </c>
      <c r="W48" s="1" t="n">
        <v>16</v>
      </c>
      <c r="X48" s="1" t="n">
        <v>32</v>
      </c>
      <c r="Y48" s="1" t="n">
        <v>11</v>
      </c>
      <c r="Z48" s="1" t="n">
        <v>56</v>
      </c>
      <c r="AA48" s="1" t="n">
        <v>1816</v>
      </c>
      <c r="AB48" s="1" t="n">
        <v>1911.2</v>
      </c>
      <c r="AC48" s="1" t="n">
        <v>42</v>
      </c>
      <c r="AD48" s="1" t="n">
        <v>-488</v>
      </c>
      <c r="AE48" s="1" t="n">
        <v>-416.6</v>
      </c>
    </row>
    <row r="49" customFormat="false" ht="15" hidden="false" customHeight="false" outlineLevel="0" collapsed="false">
      <c r="A49" s="0" t="n">
        <v>48</v>
      </c>
      <c r="B49" s="1" t="b">
        <f aca="false">FALSE()</f>
        <v>0</v>
      </c>
      <c r="C49" s="1" t="n">
        <v>28</v>
      </c>
      <c r="D49" s="1" t="b">
        <f aca="false">FALSE()</f>
        <v>0</v>
      </c>
      <c r="E49" s="1" t="n">
        <v>20</v>
      </c>
      <c r="F49" s="1" t="n">
        <v>35</v>
      </c>
      <c r="G49" s="1" t="n">
        <v>25</v>
      </c>
      <c r="H49" s="1" t="b">
        <f aca="false">TRUE()</f>
        <v>1</v>
      </c>
      <c r="I49" s="1" t="b">
        <f aca="false">TRUE()</f>
        <v>1</v>
      </c>
      <c r="J49" s="1" t="n">
        <v>7</v>
      </c>
      <c r="K49" s="1" t="n">
        <v>20</v>
      </c>
      <c r="L49" s="1" t="n">
        <v>78</v>
      </c>
      <c r="M49" s="1" t="b">
        <f aca="false">TRUE()</f>
        <v>1</v>
      </c>
      <c r="N49" s="1" t="b">
        <f aca="false">TRUE()</f>
        <v>1</v>
      </c>
      <c r="O49" s="1" t="n">
        <v>15</v>
      </c>
      <c r="P49" s="1" t="n">
        <v>65</v>
      </c>
      <c r="Q49" s="1" t="n">
        <v>82</v>
      </c>
      <c r="R49" s="1" t="b">
        <f aca="false">TRUE()</f>
        <v>1</v>
      </c>
      <c r="S49" s="1" t="b">
        <f aca="false">TRUE()</f>
        <v>1</v>
      </c>
      <c r="T49" s="1" t="n">
        <v>138</v>
      </c>
      <c r="U49" s="1" t="n">
        <v>67</v>
      </c>
      <c r="V49" s="1" t="b">
        <f aca="false">FALSE()</f>
        <v>0</v>
      </c>
      <c r="W49" s="1" t="n">
        <v>105</v>
      </c>
      <c r="X49" s="1" t="n">
        <v>23</v>
      </c>
      <c r="Y49" s="1" t="n">
        <v>17</v>
      </c>
      <c r="Z49" s="1" t="n">
        <v>74</v>
      </c>
      <c r="AA49" s="1" t="n">
        <v>2012</v>
      </c>
      <c r="AB49" s="1" t="n">
        <v>2137.8</v>
      </c>
      <c r="AC49" s="1" t="n">
        <v>52</v>
      </c>
      <c r="AD49" s="1" t="n">
        <v>-614</v>
      </c>
      <c r="AE49" s="1" t="n">
        <v>-525.6</v>
      </c>
    </row>
    <row r="50" customFormat="false" ht="15" hidden="false" customHeight="false" outlineLevel="0" collapsed="false">
      <c r="A50" s="0" t="n">
        <v>49</v>
      </c>
      <c r="B50" s="1" t="b">
        <f aca="false">FALSE()</f>
        <v>0</v>
      </c>
      <c r="C50" s="1" t="n">
        <v>86</v>
      </c>
      <c r="D50" s="1" t="b">
        <f aca="false">TRUE()</f>
        <v>1</v>
      </c>
      <c r="E50" s="1" t="n">
        <v>28</v>
      </c>
      <c r="F50" s="1" t="n">
        <v>68</v>
      </c>
      <c r="G50" s="1" t="n">
        <v>10</v>
      </c>
      <c r="H50" s="1" t="b">
        <f aca="false">FALSE()</f>
        <v>0</v>
      </c>
      <c r="I50" s="1" t="b">
        <f aca="false">TRUE()</f>
        <v>1</v>
      </c>
      <c r="J50" s="1" t="n">
        <v>47</v>
      </c>
      <c r="K50" s="1" t="n">
        <v>22</v>
      </c>
      <c r="L50" s="1" t="n">
        <v>74</v>
      </c>
      <c r="M50" s="1" t="b">
        <f aca="false">FALSE()</f>
        <v>0</v>
      </c>
      <c r="N50" s="1" t="b">
        <f aca="false">TRUE()</f>
        <v>1</v>
      </c>
      <c r="O50" s="1" t="n">
        <v>12</v>
      </c>
      <c r="P50" s="1" t="n">
        <v>84</v>
      </c>
      <c r="Q50" s="1" t="n">
        <v>95</v>
      </c>
      <c r="R50" s="1" t="b">
        <f aca="false">TRUE()</f>
        <v>1</v>
      </c>
      <c r="S50" s="1" t="b">
        <f aca="false">TRUE()</f>
        <v>1</v>
      </c>
      <c r="T50" s="1" t="n">
        <v>148</v>
      </c>
      <c r="U50" s="1" t="n">
        <v>86</v>
      </c>
      <c r="V50" s="1" t="b">
        <f aca="false">FALSE()</f>
        <v>0</v>
      </c>
      <c r="W50" s="1" t="n">
        <v>33</v>
      </c>
      <c r="X50" s="1" t="n">
        <v>55</v>
      </c>
      <c r="Y50" s="1" t="n">
        <v>14</v>
      </c>
      <c r="Z50" s="1" t="n">
        <v>47</v>
      </c>
      <c r="AA50" s="1" t="n">
        <v>1574</v>
      </c>
      <c r="AB50" s="1" t="n">
        <v>1653.9</v>
      </c>
      <c r="AC50" s="1" t="n">
        <v>40</v>
      </c>
      <c r="AD50" s="1" t="n">
        <v>-164</v>
      </c>
      <c r="AE50" s="1" t="n">
        <v>-96</v>
      </c>
    </row>
    <row r="51" customFormat="false" ht="15" hidden="false" customHeight="false" outlineLevel="0" collapsed="false">
      <c r="A51" s="0" t="n">
        <v>50</v>
      </c>
      <c r="B51" s="1" t="b">
        <f aca="false">FALSE()</f>
        <v>0</v>
      </c>
      <c r="C51" s="1" t="n">
        <v>55</v>
      </c>
      <c r="D51" s="1" t="b">
        <f aca="false">FALSE()</f>
        <v>0</v>
      </c>
      <c r="E51" s="1" t="n">
        <v>10</v>
      </c>
      <c r="F51" s="1" t="n">
        <v>61</v>
      </c>
      <c r="G51" s="1" t="n">
        <v>17</v>
      </c>
      <c r="H51" s="1" t="b">
        <f aca="false">TRUE()</f>
        <v>1</v>
      </c>
      <c r="I51" s="1" t="b">
        <f aca="false">TRUE()</f>
        <v>1</v>
      </c>
      <c r="J51" s="1" t="n">
        <v>8</v>
      </c>
      <c r="K51" s="1" t="n">
        <v>18</v>
      </c>
      <c r="L51" s="1" t="n">
        <v>77</v>
      </c>
      <c r="M51" s="1" t="b">
        <f aca="false">TRUE()</f>
        <v>1</v>
      </c>
      <c r="N51" s="1" t="b">
        <f aca="false">FALSE()</f>
        <v>0</v>
      </c>
      <c r="O51" s="1" t="n">
        <v>9</v>
      </c>
      <c r="P51" s="1" t="n">
        <v>67</v>
      </c>
      <c r="Q51" s="1" t="n">
        <v>91</v>
      </c>
      <c r="R51" s="1" t="b">
        <f aca="false">TRUE()</f>
        <v>1</v>
      </c>
      <c r="S51" s="1" t="b">
        <f aca="false">TRUE()</f>
        <v>1</v>
      </c>
      <c r="T51" s="1" t="n">
        <v>139</v>
      </c>
      <c r="U51" s="1" t="n">
        <v>86</v>
      </c>
      <c r="V51" s="1" t="b">
        <f aca="false">FALSE()</f>
        <v>0</v>
      </c>
      <c r="W51" s="1" t="n">
        <v>145</v>
      </c>
      <c r="X51" s="1" t="n">
        <v>87</v>
      </c>
      <c r="Y51" s="1" t="n">
        <v>32</v>
      </c>
      <c r="Z51" s="1" t="n">
        <v>52</v>
      </c>
      <c r="AA51" s="1" t="n">
        <v>1828</v>
      </c>
      <c r="AB51" s="1" t="n">
        <v>1916.4</v>
      </c>
      <c r="AC51" s="1" t="n">
        <v>34</v>
      </c>
      <c r="AD51" s="1" t="n">
        <v>1</v>
      </c>
      <c r="AE51" s="1" t="n">
        <v>58.8</v>
      </c>
    </row>
    <row r="52" customFormat="false" ht="15" hidden="false" customHeight="false" outlineLevel="0" collapsed="false">
      <c r="A52" s="0" t="n">
        <v>51</v>
      </c>
      <c r="B52" s="1" t="b">
        <f aca="false">FALSE()</f>
        <v>0</v>
      </c>
      <c r="C52" s="1" t="n">
        <v>44</v>
      </c>
      <c r="D52" s="1" t="b">
        <f aca="false">FALSE()</f>
        <v>0</v>
      </c>
      <c r="E52" s="1" t="n">
        <v>26</v>
      </c>
      <c r="F52" s="1" t="n">
        <v>81</v>
      </c>
      <c r="G52" s="1" t="n">
        <v>18</v>
      </c>
      <c r="H52" s="1" t="b">
        <f aca="false">TRUE()</f>
        <v>1</v>
      </c>
      <c r="I52" s="1" t="b">
        <f aca="false">TRUE()</f>
        <v>1</v>
      </c>
      <c r="J52" s="1" t="n">
        <v>10</v>
      </c>
      <c r="K52" s="1" t="n">
        <v>31</v>
      </c>
      <c r="L52" s="1" t="n">
        <v>82</v>
      </c>
      <c r="M52" s="1" t="b">
        <f aca="false">TRUE()</f>
        <v>1</v>
      </c>
      <c r="N52" s="1" t="b">
        <f aca="false">TRUE()</f>
        <v>1</v>
      </c>
      <c r="O52" s="1" t="n">
        <v>3</v>
      </c>
      <c r="P52" s="1" t="n">
        <v>88</v>
      </c>
      <c r="Q52" s="1" t="n">
        <v>93</v>
      </c>
      <c r="R52" s="1" t="b">
        <f aca="false">FALSE()</f>
        <v>0</v>
      </c>
      <c r="S52" s="1" t="b">
        <f aca="false">TRUE()</f>
        <v>1</v>
      </c>
      <c r="T52" s="1" t="n">
        <v>145</v>
      </c>
      <c r="U52" s="1" t="n">
        <v>84</v>
      </c>
      <c r="V52" s="1" t="b">
        <f aca="false">FALSE()</f>
        <v>0</v>
      </c>
      <c r="W52" s="1" t="n">
        <v>131</v>
      </c>
      <c r="X52" s="1" t="n">
        <v>29</v>
      </c>
      <c r="Y52" s="1" t="n">
        <v>52</v>
      </c>
      <c r="Z52" s="1" t="n">
        <v>53</v>
      </c>
      <c r="AA52" s="1" t="n">
        <v>2418</v>
      </c>
      <c r="AB52" s="1" t="n">
        <v>2508.1</v>
      </c>
      <c r="AC52" s="1" t="n">
        <v>38</v>
      </c>
      <c r="AD52" s="1" t="n">
        <v>-215</v>
      </c>
      <c r="AE52" s="1" t="n">
        <v>-150.4</v>
      </c>
    </row>
    <row r="53" customFormat="false" ht="15" hidden="false" customHeight="false" outlineLevel="0" collapsed="false">
      <c r="A53" s="0" t="n">
        <v>52</v>
      </c>
      <c r="B53" s="1" t="b">
        <f aca="false">FALSE()</f>
        <v>0</v>
      </c>
      <c r="C53" s="1" t="n">
        <v>17</v>
      </c>
      <c r="D53" s="1" t="b">
        <f aca="false">TRUE()</f>
        <v>1</v>
      </c>
      <c r="E53" s="1" t="n">
        <v>18</v>
      </c>
      <c r="F53" s="1" t="n">
        <v>19</v>
      </c>
      <c r="G53" s="1" t="n">
        <v>22</v>
      </c>
      <c r="H53" s="1" t="b">
        <f aca="false">TRUE()</f>
        <v>1</v>
      </c>
      <c r="I53" s="1" t="b">
        <f aca="false">FALSE()</f>
        <v>0</v>
      </c>
      <c r="J53" s="1" t="n">
        <v>10</v>
      </c>
      <c r="K53" s="1" t="n">
        <v>33</v>
      </c>
      <c r="L53" s="1" t="n">
        <v>76</v>
      </c>
      <c r="M53" s="1" t="b">
        <f aca="false">TRUE()</f>
        <v>1</v>
      </c>
      <c r="N53" s="1" t="b">
        <f aca="false">FALSE()</f>
        <v>0</v>
      </c>
      <c r="O53" s="1" t="n">
        <v>14</v>
      </c>
      <c r="P53" s="1" t="n">
        <v>62</v>
      </c>
      <c r="Q53" s="1" t="n">
        <v>91</v>
      </c>
      <c r="R53" s="1" t="b">
        <f aca="false">TRUE()</f>
        <v>1</v>
      </c>
      <c r="S53" s="1" t="b">
        <f aca="false">TRUE()</f>
        <v>1</v>
      </c>
      <c r="T53" s="1" t="n">
        <v>106</v>
      </c>
      <c r="U53" s="1" t="n">
        <v>98</v>
      </c>
      <c r="V53" s="1" t="b">
        <f aca="false">FALSE()</f>
        <v>0</v>
      </c>
      <c r="W53" s="1" t="n">
        <v>71</v>
      </c>
      <c r="X53" s="1" t="n">
        <v>67</v>
      </c>
      <c r="Y53" s="1" t="n">
        <v>11</v>
      </c>
      <c r="Z53" s="1" t="n">
        <v>63</v>
      </c>
      <c r="AA53" s="1" t="n">
        <v>1374</v>
      </c>
      <c r="AB53" s="1" t="n">
        <v>1481.1</v>
      </c>
      <c r="AC53" s="1" t="n">
        <v>51</v>
      </c>
      <c r="AD53" s="1" t="n">
        <v>-102</v>
      </c>
      <c r="AE53" s="1" t="n">
        <v>-15.2999999999999</v>
      </c>
    </row>
    <row r="54" customFormat="false" ht="15" hidden="false" customHeight="false" outlineLevel="0" collapsed="false">
      <c r="A54" s="0" t="n">
        <v>53</v>
      </c>
      <c r="B54" s="1" t="b">
        <f aca="false">FALSE()</f>
        <v>0</v>
      </c>
      <c r="C54" s="1" t="n">
        <v>7</v>
      </c>
      <c r="D54" s="1" t="b">
        <f aca="false">FALSE()</f>
        <v>0</v>
      </c>
      <c r="E54" s="1" t="n">
        <v>7</v>
      </c>
      <c r="F54" s="1" t="n">
        <v>75</v>
      </c>
      <c r="G54" s="1" t="n">
        <v>7</v>
      </c>
      <c r="H54" s="1" t="b">
        <f aca="false">FALSE()</f>
        <v>0</v>
      </c>
      <c r="I54" s="1" t="b">
        <f aca="false">FALSE()</f>
        <v>0</v>
      </c>
      <c r="J54" s="1" t="n">
        <v>6</v>
      </c>
      <c r="K54" s="1" t="n">
        <v>31</v>
      </c>
      <c r="L54" s="1" t="n">
        <v>67</v>
      </c>
      <c r="M54" s="1" t="b">
        <f aca="false">TRUE()</f>
        <v>1</v>
      </c>
      <c r="N54" s="1" t="b">
        <f aca="false">TRUE()</f>
        <v>1</v>
      </c>
      <c r="O54" s="1" t="n">
        <v>7</v>
      </c>
      <c r="P54" s="1" t="n">
        <v>66</v>
      </c>
      <c r="Q54" s="1" t="n">
        <v>52</v>
      </c>
      <c r="R54" s="1" t="b">
        <f aca="false">TRUE()</f>
        <v>1</v>
      </c>
      <c r="S54" s="1" t="b">
        <f aca="false">TRUE()</f>
        <v>1</v>
      </c>
      <c r="T54" s="1" t="n">
        <v>131</v>
      </c>
      <c r="U54" s="1" t="n">
        <v>94</v>
      </c>
      <c r="V54" s="1" t="b">
        <f aca="false">FALSE()</f>
        <v>0</v>
      </c>
      <c r="W54" s="1" t="n">
        <v>115</v>
      </c>
      <c r="X54" s="1" t="n">
        <v>69</v>
      </c>
      <c r="Y54" s="1" t="n">
        <v>42</v>
      </c>
      <c r="Z54" s="1" t="n">
        <v>51</v>
      </c>
      <c r="AA54" s="1" t="n">
        <v>1731</v>
      </c>
      <c r="AB54" s="1" t="n">
        <v>1817.7</v>
      </c>
      <c r="AC54" s="1" t="n">
        <v>30</v>
      </c>
      <c r="AD54" s="1" t="n">
        <v>-120</v>
      </c>
      <c r="AE54" s="1" t="n">
        <v>-69</v>
      </c>
    </row>
    <row r="55" customFormat="false" ht="15" hidden="false" customHeight="false" outlineLevel="0" collapsed="false">
      <c r="A55" s="0" t="n">
        <v>54</v>
      </c>
      <c r="B55" s="1" t="b">
        <f aca="false">FALSE()</f>
        <v>0</v>
      </c>
      <c r="C55" s="1" t="n">
        <v>81</v>
      </c>
      <c r="D55" s="1" t="b">
        <f aca="false">FALSE()</f>
        <v>0</v>
      </c>
      <c r="E55" s="1" t="n">
        <v>11</v>
      </c>
      <c r="F55" s="1" t="n">
        <v>53</v>
      </c>
      <c r="G55" s="1" t="n">
        <v>20</v>
      </c>
      <c r="H55" s="1" t="b">
        <f aca="false">TRUE()</f>
        <v>1</v>
      </c>
      <c r="I55" s="1" t="b">
        <f aca="false">TRUE()</f>
        <v>1</v>
      </c>
      <c r="J55" s="1" t="n">
        <v>26</v>
      </c>
      <c r="K55" s="1" t="n">
        <v>30</v>
      </c>
      <c r="L55" s="1" t="n">
        <v>68</v>
      </c>
      <c r="M55" s="1" t="b">
        <f aca="false">TRUE()</f>
        <v>1</v>
      </c>
      <c r="N55" s="1" t="b">
        <f aca="false">FALSE()</f>
        <v>0</v>
      </c>
      <c r="O55" s="1" t="n">
        <v>8</v>
      </c>
      <c r="P55" s="1" t="n">
        <v>64</v>
      </c>
      <c r="Q55" s="1" t="n">
        <v>84</v>
      </c>
      <c r="R55" s="1" t="b">
        <f aca="false">FALSE()</f>
        <v>0</v>
      </c>
      <c r="S55" s="1" t="b">
        <f aca="false">FALSE()</f>
        <v>0</v>
      </c>
      <c r="T55" s="1" t="n">
        <v>61</v>
      </c>
      <c r="U55" s="1" t="n">
        <v>41</v>
      </c>
      <c r="V55" s="1" t="b">
        <f aca="false">TRUE()</f>
        <v>1</v>
      </c>
      <c r="W55" s="1" t="n">
        <v>148</v>
      </c>
      <c r="X55" s="1" t="n">
        <v>76</v>
      </c>
      <c r="Y55" s="1" t="n">
        <v>74</v>
      </c>
      <c r="Z55" s="1" t="n">
        <v>24</v>
      </c>
      <c r="AA55" s="1" t="n">
        <v>2176.00000000002</v>
      </c>
      <c r="AB55" s="1" t="n">
        <v>2216.80000000002</v>
      </c>
      <c r="AC55" s="1" t="n">
        <v>34</v>
      </c>
      <c r="AD55" s="1" t="n">
        <v>-509.999999999999</v>
      </c>
      <c r="AE55" s="1" t="n">
        <v>-452.199999999999</v>
      </c>
    </row>
    <row r="56" customFormat="false" ht="15" hidden="false" customHeight="false" outlineLevel="0" collapsed="false">
      <c r="A56" s="0" t="n">
        <v>55</v>
      </c>
      <c r="B56" s="1" t="b">
        <f aca="false">FALSE()</f>
        <v>0</v>
      </c>
      <c r="C56" s="1" t="n">
        <v>9</v>
      </c>
      <c r="D56" s="1" t="b">
        <f aca="false">TRUE()</f>
        <v>1</v>
      </c>
      <c r="E56" s="1" t="n">
        <v>18</v>
      </c>
      <c r="F56" s="1" t="n">
        <v>89</v>
      </c>
      <c r="G56" s="1" t="n">
        <v>21</v>
      </c>
      <c r="H56" s="1" t="b">
        <f aca="false">FALSE()</f>
        <v>0</v>
      </c>
      <c r="I56" s="1" t="b">
        <f aca="false">TRUE()</f>
        <v>1</v>
      </c>
      <c r="J56" s="1" t="n">
        <v>32</v>
      </c>
      <c r="K56" s="1" t="n">
        <v>19</v>
      </c>
      <c r="L56" s="1" t="n">
        <v>67</v>
      </c>
      <c r="M56" s="1" t="b">
        <f aca="false">TRUE()</f>
        <v>1</v>
      </c>
      <c r="N56" s="1" t="b">
        <f aca="false">TRUE()</f>
        <v>1</v>
      </c>
      <c r="O56" s="1" t="n">
        <v>6</v>
      </c>
      <c r="P56" s="1" t="n">
        <v>79</v>
      </c>
      <c r="Q56" s="1" t="n">
        <v>64</v>
      </c>
      <c r="R56" s="1" t="b">
        <f aca="false">FALSE()</f>
        <v>0</v>
      </c>
      <c r="S56" s="1" t="b">
        <f aca="false">FALSE()</f>
        <v>0</v>
      </c>
      <c r="T56" s="1" t="n">
        <v>22</v>
      </c>
      <c r="U56" s="1" t="n">
        <v>44</v>
      </c>
      <c r="V56" s="1" t="b">
        <f aca="false">TRUE()</f>
        <v>1</v>
      </c>
      <c r="W56" s="1" t="n">
        <v>37</v>
      </c>
      <c r="X56" s="1" t="n">
        <v>100</v>
      </c>
      <c r="Y56" s="1" t="n">
        <v>23</v>
      </c>
      <c r="Z56" s="1" t="n">
        <v>130</v>
      </c>
      <c r="AA56" s="1" t="n">
        <v>1693.00000000001</v>
      </c>
      <c r="AB56" s="1" t="n">
        <v>1914.00000000001</v>
      </c>
      <c r="AC56" s="1" t="n">
        <v>100</v>
      </c>
      <c r="AD56" s="1" t="n">
        <v>-425.999999999993</v>
      </c>
      <c r="AE56" s="1" t="n">
        <v>-255.999999999993</v>
      </c>
    </row>
    <row r="57" customFormat="false" ht="15" hidden="false" customHeight="false" outlineLevel="0" collapsed="false">
      <c r="A57" s="0" t="n">
        <v>56</v>
      </c>
      <c r="B57" s="1" t="b">
        <f aca="false">FALSE()</f>
        <v>0</v>
      </c>
      <c r="C57" s="1" t="n">
        <v>23</v>
      </c>
      <c r="D57" s="1" t="b">
        <f aca="false">FALSE()</f>
        <v>0</v>
      </c>
      <c r="E57" s="1" t="n">
        <v>26</v>
      </c>
      <c r="F57" s="1" t="n">
        <v>60</v>
      </c>
      <c r="G57" s="1" t="n">
        <v>10</v>
      </c>
      <c r="H57" s="1" t="b">
        <f aca="false">FALSE()</f>
        <v>0</v>
      </c>
      <c r="I57" s="1" t="b">
        <f aca="false">TRUE()</f>
        <v>1</v>
      </c>
      <c r="J57" s="1" t="n">
        <v>22</v>
      </c>
      <c r="K57" s="1" t="n">
        <v>25</v>
      </c>
      <c r="L57" s="1" t="n">
        <v>71</v>
      </c>
      <c r="M57" s="1" t="b">
        <f aca="false">FALSE()</f>
        <v>0</v>
      </c>
      <c r="N57" s="1" t="b">
        <f aca="false">TRUE()</f>
        <v>1</v>
      </c>
      <c r="O57" s="1" t="n">
        <v>2</v>
      </c>
      <c r="P57" s="1" t="n">
        <v>87</v>
      </c>
      <c r="Q57" s="1" t="n">
        <v>79</v>
      </c>
      <c r="R57" s="1" t="b">
        <f aca="false">FALSE()</f>
        <v>0</v>
      </c>
      <c r="S57" s="1" t="b">
        <f aca="false">FALSE()</f>
        <v>0</v>
      </c>
      <c r="T57" s="1" t="n">
        <v>110</v>
      </c>
      <c r="U57" s="1" t="n">
        <v>64</v>
      </c>
      <c r="V57" s="1" t="b">
        <f aca="false">TRUE()</f>
        <v>1</v>
      </c>
      <c r="W57" s="1" t="n">
        <v>132</v>
      </c>
      <c r="X57" s="1" t="n">
        <v>89</v>
      </c>
      <c r="Y57" s="1" t="n">
        <v>17</v>
      </c>
      <c r="Z57" s="1" t="n">
        <v>29</v>
      </c>
      <c r="AA57" s="1" t="n">
        <v>1941.00000000011</v>
      </c>
      <c r="AB57" s="1" t="n">
        <v>1990.30000000011</v>
      </c>
      <c r="AC57" s="1" t="n">
        <v>37</v>
      </c>
      <c r="AD57" s="1" t="n">
        <v>-1048.99999999992</v>
      </c>
      <c r="AE57" s="1" t="n">
        <v>-986.09999999992</v>
      </c>
    </row>
    <row r="58" customFormat="false" ht="15" hidden="false" customHeight="false" outlineLevel="0" collapsed="false">
      <c r="A58" s="0" t="n">
        <v>57</v>
      </c>
      <c r="B58" s="1" t="b">
        <f aca="false">FALSE()</f>
        <v>0</v>
      </c>
      <c r="C58" s="1" t="n">
        <v>68</v>
      </c>
      <c r="D58" s="1" t="b">
        <f aca="false">FALSE()</f>
        <v>0</v>
      </c>
      <c r="E58" s="1" t="n">
        <v>13</v>
      </c>
      <c r="F58" s="1" t="n">
        <v>86</v>
      </c>
      <c r="G58" s="1" t="n">
        <v>9</v>
      </c>
      <c r="H58" s="1" t="b">
        <f aca="false">TRUE()</f>
        <v>1</v>
      </c>
      <c r="I58" s="1" t="b">
        <f aca="false">FALSE()</f>
        <v>0</v>
      </c>
      <c r="J58" s="1" t="n">
        <v>22</v>
      </c>
      <c r="K58" s="1" t="n">
        <v>16</v>
      </c>
      <c r="L58" s="1" t="n">
        <v>81</v>
      </c>
      <c r="M58" s="1" t="b">
        <f aca="false">TRUE()</f>
        <v>1</v>
      </c>
      <c r="N58" s="1" t="b">
        <f aca="false">TRUE()</f>
        <v>1</v>
      </c>
      <c r="O58" s="1" t="n">
        <v>11</v>
      </c>
      <c r="P58" s="1" t="n">
        <v>80</v>
      </c>
      <c r="Q58" s="1" t="n">
        <v>93</v>
      </c>
      <c r="R58" s="1" t="b">
        <f aca="false">TRUE()</f>
        <v>1</v>
      </c>
      <c r="S58" s="1" t="b">
        <f aca="false">TRUE()</f>
        <v>1</v>
      </c>
      <c r="T58" s="1" t="n">
        <v>143</v>
      </c>
      <c r="U58" s="1" t="n">
        <v>95</v>
      </c>
      <c r="V58" s="1" t="b">
        <f aca="false">FALSE()</f>
        <v>0</v>
      </c>
      <c r="W58" s="1" t="n">
        <v>109</v>
      </c>
      <c r="X58" s="1" t="n">
        <v>32</v>
      </c>
      <c r="Y58" s="1" t="n">
        <v>18</v>
      </c>
      <c r="Z58" s="1" t="n">
        <v>42</v>
      </c>
      <c r="AA58" s="1" t="n">
        <v>1722</v>
      </c>
      <c r="AB58" s="1" t="n">
        <v>1793.4</v>
      </c>
      <c r="AC58" s="1" t="n">
        <v>25</v>
      </c>
      <c r="AD58" s="1" t="n">
        <v>243</v>
      </c>
      <c r="AE58" s="1" t="n">
        <v>285.5</v>
      </c>
    </row>
    <row r="59" customFormat="false" ht="15" hidden="false" customHeight="false" outlineLevel="0" collapsed="false">
      <c r="A59" s="0" t="n">
        <v>58</v>
      </c>
      <c r="B59" s="1" t="b">
        <f aca="false">FALSE()</f>
        <v>0</v>
      </c>
      <c r="C59" s="1" t="n">
        <v>75</v>
      </c>
      <c r="D59" s="1" t="b">
        <f aca="false">FALSE()</f>
        <v>0</v>
      </c>
      <c r="E59" s="1" t="n">
        <v>24</v>
      </c>
      <c r="F59" s="1" t="n">
        <v>92</v>
      </c>
      <c r="G59" s="1" t="n">
        <v>25</v>
      </c>
      <c r="H59" s="1" t="b">
        <f aca="false">FALSE()</f>
        <v>0</v>
      </c>
      <c r="I59" s="1" t="b">
        <f aca="false">TRUE()</f>
        <v>1</v>
      </c>
      <c r="J59" s="1" t="n">
        <v>19</v>
      </c>
      <c r="K59" s="1" t="n">
        <v>33</v>
      </c>
      <c r="L59" s="1" t="n">
        <v>75</v>
      </c>
      <c r="M59" s="1" t="b">
        <f aca="false">FALSE()</f>
        <v>0</v>
      </c>
      <c r="N59" s="1" t="b">
        <f aca="false">TRUE()</f>
        <v>1</v>
      </c>
      <c r="O59" s="1" t="n">
        <v>13</v>
      </c>
      <c r="P59" s="1" t="n">
        <v>73</v>
      </c>
      <c r="Q59" s="1" t="n">
        <v>63</v>
      </c>
      <c r="R59" s="1" t="b">
        <f aca="false">TRUE()</f>
        <v>1</v>
      </c>
      <c r="S59" s="1" t="b">
        <f aca="false">FALSE()</f>
        <v>0</v>
      </c>
      <c r="T59" s="1" t="n">
        <v>108</v>
      </c>
      <c r="U59" s="1" t="n">
        <v>19</v>
      </c>
      <c r="V59" s="1" t="b">
        <f aca="false">TRUE()</f>
        <v>1</v>
      </c>
      <c r="W59" s="1" t="n">
        <v>119</v>
      </c>
      <c r="X59" s="1" t="n">
        <v>79</v>
      </c>
      <c r="Y59" s="1" t="n">
        <v>21</v>
      </c>
      <c r="Z59" s="1" t="n">
        <v>45</v>
      </c>
      <c r="AA59" s="1" t="n">
        <v>2312.99999999996</v>
      </c>
      <c r="AB59" s="1" t="n">
        <v>2389.49999999996</v>
      </c>
      <c r="AC59" s="1" t="n">
        <v>46</v>
      </c>
      <c r="AD59" s="1" t="n">
        <v>-613.000000000019</v>
      </c>
      <c r="AE59" s="1" t="n">
        <v>-534.800000000019</v>
      </c>
    </row>
    <row r="60" customFormat="false" ht="15" hidden="false" customHeight="false" outlineLevel="0" collapsed="false">
      <c r="A60" s="0" t="n">
        <v>59</v>
      </c>
      <c r="B60" s="1" t="b">
        <f aca="false">FALSE()</f>
        <v>0</v>
      </c>
      <c r="C60" s="1" t="n">
        <v>86</v>
      </c>
      <c r="D60" s="1" t="b">
        <f aca="false">TRUE()</f>
        <v>1</v>
      </c>
      <c r="E60" s="1" t="n">
        <v>23</v>
      </c>
      <c r="F60" s="1" t="n">
        <v>73</v>
      </c>
      <c r="G60" s="1" t="n">
        <v>19</v>
      </c>
      <c r="H60" s="1" t="b">
        <f aca="false">FALSE()</f>
        <v>0</v>
      </c>
      <c r="I60" s="1" t="b">
        <f aca="false">TRUE()</f>
        <v>1</v>
      </c>
      <c r="J60" s="1" t="n">
        <v>12</v>
      </c>
      <c r="K60" s="1" t="n">
        <v>30</v>
      </c>
      <c r="L60" s="1" t="n">
        <v>82</v>
      </c>
      <c r="M60" s="1" t="b">
        <f aca="false">TRUE()</f>
        <v>1</v>
      </c>
      <c r="N60" s="1" t="b">
        <f aca="false">TRUE()</f>
        <v>1</v>
      </c>
      <c r="O60" s="1" t="n">
        <v>8</v>
      </c>
      <c r="P60" s="1" t="n">
        <v>59</v>
      </c>
      <c r="Q60" s="1" t="n">
        <v>50</v>
      </c>
      <c r="R60" s="1" t="b">
        <f aca="false">TRUE()</f>
        <v>1</v>
      </c>
      <c r="S60" s="1" t="b">
        <f aca="false">FALSE()</f>
        <v>0</v>
      </c>
      <c r="T60" s="1" t="n">
        <v>115</v>
      </c>
      <c r="U60" s="1" t="n">
        <v>58</v>
      </c>
      <c r="V60" s="1" t="b">
        <f aca="false">TRUE()</f>
        <v>1</v>
      </c>
      <c r="W60" s="1" t="n">
        <v>99</v>
      </c>
      <c r="X60" s="1" t="n">
        <v>61</v>
      </c>
      <c r="Y60" s="1" t="n">
        <v>39</v>
      </c>
      <c r="Z60" s="1" t="n">
        <v>72</v>
      </c>
      <c r="AA60" s="1" t="n">
        <v>1314.00000000002</v>
      </c>
      <c r="AB60" s="1" t="n">
        <v>1436.40000000002</v>
      </c>
      <c r="AC60" s="1" t="n">
        <v>56</v>
      </c>
      <c r="AD60" s="1" t="n">
        <v>449.000000000017</v>
      </c>
      <c r="AE60" s="1" t="n">
        <v>544.200000000017</v>
      </c>
    </row>
    <row r="61" customFormat="false" ht="15" hidden="false" customHeight="false" outlineLevel="0" collapsed="false">
      <c r="A61" s="0" t="n">
        <v>60</v>
      </c>
      <c r="B61" s="1" t="b">
        <f aca="false">FALSE()</f>
        <v>0</v>
      </c>
      <c r="C61" s="1" t="n">
        <v>6</v>
      </c>
      <c r="D61" s="1" t="b">
        <f aca="false">FALSE()</f>
        <v>0</v>
      </c>
      <c r="E61" s="1" t="n">
        <v>20</v>
      </c>
      <c r="F61" s="1" t="n">
        <v>79</v>
      </c>
      <c r="G61" s="1" t="n">
        <v>14</v>
      </c>
      <c r="H61" s="1" t="b">
        <f aca="false">TRUE()</f>
        <v>1</v>
      </c>
      <c r="I61" s="1" t="b">
        <f aca="false">FALSE()</f>
        <v>0</v>
      </c>
      <c r="J61" s="1" t="n">
        <v>10</v>
      </c>
      <c r="K61" s="1" t="n">
        <v>17</v>
      </c>
      <c r="L61" s="1" t="n">
        <v>81</v>
      </c>
      <c r="M61" s="1" t="b">
        <f aca="false">FALSE()</f>
        <v>0</v>
      </c>
      <c r="N61" s="1" t="b">
        <f aca="false">TRUE()</f>
        <v>1</v>
      </c>
      <c r="O61" s="1" t="n">
        <v>14</v>
      </c>
      <c r="P61" s="1" t="n">
        <v>73</v>
      </c>
      <c r="Q61" s="1" t="n">
        <v>87</v>
      </c>
      <c r="R61" s="1" t="b">
        <f aca="false">TRUE()</f>
        <v>1</v>
      </c>
      <c r="S61" s="1" t="b">
        <f aca="false">TRUE()</f>
        <v>1</v>
      </c>
      <c r="T61" s="1" t="n">
        <v>149</v>
      </c>
      <c r="U61" s="1" t="n">
        <v>96</v>
      </c>
      <c r="V61" s="1" t="b">
        <f aca="false">FALSE()</f>
        <v>0</v>
      </c>
      <c r="W61" s="1" t="n">
        <v>59</v>
      </c>
      <c r="X61" s="1" t="n">
        <v>75</v>
      </c>
      <c r="Y61" s="1" t="n">
        <v>50</v>
      </c>
      <c r="Z61" s="1" t="n">
        <v>40</v>
      </c>
      <c r="AA61" s="1" t="n">
        <v>1795</v>
      </c>
      <c r="AB61" s="1" t="n">
        <v>1863</v>
      </c>
      <c r="AC61" s="1" t="n">
        <v>28</v>
      </c>
      <c r="AD61" s="1" t="n">
        <v>7</v>
      </c>
      <c r="AE61" s="1" t="n">
        <v>54.6</v>
      </c>
    </row>
    <row r="62" customFormat="false" ht="15" hidden="false" customHeight="false" outlineLevel="0" collapsed="false">
      <c r="A62" s="0" t="n">
        <v>61</v>
      </c>
      <c r="B62" s="1" t="b">
        <f aca="false">FALSE()</f>
        <v>0</v>
      </c>
      <c r="C62" s="1" t="n">
        <v>34</v>
      </c>
      <c r="D62" s="1" t="b">
        <f aca="false">FALSE()</f>
        <v>0</v>
      </c>
      <c r="E62" s="1" t="n">
        <v>21</v>
      </c>
      <c r="F62" s="1" t="n">
        <v>34</v>
      </c>
      <c r="G62" s="1" t="n">
        <v>16</v>
      </c>
      <c r="H62" s="1" t="b">
        <f aca="false">FALSE()</f>
        <v>0</v>
      </c>
      <c r="I62" s="1" t="b">
        <f aca="false">TRUE()</f>
        <v>1</v>
      </c>
      <c r="J62" s="1" t="n">
        <v>10</v>
      </c>
      <c r="K62" s="1" t="n">
        <v>26</v>
      </c>
      <c r="L62" s="1" t="n">
        <v>81</v>
      </c>
      <c r="M62" s="1" t="b">
        <f aca="false">FALSE()</f>
        <v>0</v>
      </c>
      <c r="N62" s="1" t="b">
        <f aca="false">TRUE()</f>
        <v>1</v>
      </c>
      <c r="O62" s="1" t="n">
        <v>14</v>
      </c>
      <c r="P62" s="1" t="n">
        <v>60</v>
      </c>
      <c r="Q62" s="1" t="n">
        <v>72</v>
      </c>
      <c r="R62" s="1" t="b">
        <f aca="false">TRUE()</f>
        <v>1</v>
      </c>
      <c r="S62" s="1" t="b">
        <f aca="false">FALSE()</f>
        <v>0</v>
      </c>
      <c r="T62" s="1" t="n">
        <v>28</v>
      </c>
      <c r="U62" s="1" t="n">
        <v>91</v>
      </c>
      <c r="V62" s="1" t="b">
        <f aca="false">TRUE()</f>
        <v>1</v>
      </c>
      <c r="W62" s="1" t="n">
        <v>139</v>
      </c>
      <c r="X62" s="1" t="n">
        <v>55</v>
      </c>
      <c r="Y62" s="1" t="n">
        <v>64</v>
      </c>
      <c r="Z62" s="1" t="n">
        <v>58</v>
      </c>
      <c r="AA62" s="1" t="n">
        <v>1611.99999999993</v>
      </c>
      <c r="AB62" s="1" t="n">
        <v>1710.59999999993</v>
      </c>
      <c r="AC62" s="1" t="n">
        <v>62</v>
      </c>
      <c r="AD62" s="1" t="n">
        <v>-530.000000000054</v>
      </c>
      <c r="AE62" s="1" t="n">
        <v>-424.600000000054</v>
      </c>
    </row>
    <row r="63" customFormat="false" ht="15" hidden="false" customHeight="false" outlineLevel="0" collapsed="false">
      <c r="A63" s="0" t="n">
        <v>62</v>
      </c>
      <c r="B63" s="1" t="b">
        <f aca="false">FALSE()</f>
        <v>0</v>
      </c>
      <c r="C63" s="1" t="n">
        <v>47</v>
      </c>
      <c r="D63" s="1" t="b">
        <f aca="false">FALSE()</f>
        <v>0</v>
      </c>
      <c r="E63" s="1" t="n">
        <v>26</v>
      </c>
      <c r="F63" s="1" t="n">
        <v>50</v>
      </c>
      <c r="G63" s="1" t="n">
        <v>5</v>
      </c>
      <c r="H63" s="1" t="b">
        <f aca="false">TRUE()</f>
        <v>1</v>
      </c>
      <c r="I63" s="1" t="b">
        <f aca="false">TRUE()</f>
        <v>1</v>
      </c>
      <c r="J63" s="1" t="n">
        <v>14</v>
      </c>
      <c r="K63" s="1" t="n">
        <v>32</v>
      </c>
      <c r="L63" s="1" t="n">
        <v>83</v>
      </c>
      <c r="M63" s="1" t="b">
        <f aca="false">TRUE()</f>
        <v>1</v>
      </c>
      <c r="N63" s="1" t="b">
        <f aca="false">TRUE()</f>
        <v>1</v>
      </c>
      <c r="O63" s="1" t="n">
        <v>14</v>
      </c>
      <c r="P63" s="1" t="n">
        <v>85</v>
      </c>
      <c r="Q63" s="1" t="n">
        <v>99</v>
      </c>
      <c r="R63" s="1" t="b">
        <f aca="false">TRUE()</f>
        <v>1</v>
      </c>
      <c r="S63" s="1" t="b">
        <f aca="false">TRUE()</f>
        <v>1</v>
      </c>
      <c r="T63" s="1" t="n">
        <v>139</v>
      </c>
      <c r="U63" s="1" t="n">
        <v>97</v>
      </c>
      <c r="V63" s="1" t="b">
        <f aca="false">FALSE()</f>
        <v>0</v>
      </c>
      <c r="W63" s="1" t="n">
        <v>39</v>
      </c>
      <c r="X63" s="1" t="n">
        <v>74</v>
      </c>
      <c r="Y63" s="1" t="n">
        <v>26</v>
      </c>
      <c r="Z63" s="1" t="n">
        <v>49</v>
      </c>
      <c r="AA63" s="1" t="n">
        <v>1619</v>
      </c>
      <c r="AB63" s="1" t="n">
        <v>1702.3</v>
      </c>
      <c r="AC63" s="1" t="n">
        <v>32</v>
      </c>
      <c r="AD63" s="1" t="n">
        <v>-36</v>
      </c>
      <c r="AE63" s="1" t="n">
        <v>18.4</v>
      </c>
    </row>
    <row r="64" customFormat="false" ht="15" hidden="false" customHeight="false" outlineLevel="0" collapsed="false">
      <c r="A64" s="0" t="n">
        <v>63</v>
      </c>
      <c r="B64" s="1" t="b">
        <f aca="false">FALSE()</f>
        <v>0</v>
      </c>
      <c r="C64" s="1" t="n">
        <v>29</v>
      </c>
      <c r="D64" s="1" t="b">
        <f aca="false">FALSE()</f>
        <v>0</v>
      </c>
      <c r="E64" s="1" t="n">
        <v>9</v>
      </c>
      <c r="F64" s="1" t="n">
        <v>31</v>
      </c>
      <c r="G64" s="1" t="n">
        <v>17</v>
      </c>
      <c r="H64" s="1" t="b">
        <f aca="false">TRUE()</f>
        <v>1</v>
      </c>
      <c r="I64" s="1" t="b">
        <f aca="false">FALSE()</f>
        <v>0</v>
      </c>
      <c r="J64" s="1" t="n">
        <v>39</v>
      </c>
      <c r="K64" s="1" t="n">
        <v>21</v>
      </c>
      <c r="L64" s="1" t="n">
        <v>68</v>
      </c>
      <c r="M64" s="1" t="b">
        <f aca="false">FALSE()</f>
        <v>0</v>
      </c>
      <c r="N64" s="1" t="b">
        <f aca="false">TRUE()</f>
        <v>1</v>
      </c>
      <c r="O64" s="1" t="n">
        <v>13</v>
      </c>
      <c r="P64" s="1" t="n">
        <v>67</v>
      </c>
      <c r="Q64" s="1" t="n">
        <v>61</v>
      </c>
      <c r="R64" s="1" t="b">
        <f aca="false">TRUE()</f>
        <v>1</v>
      </c>
      <c r="S64" s="1" t="b">
        <f aca="false">FALSE()</f>
        <v>0</v>
      </c>
      <c r="T64" s="1" t="n">
        <v>102</v>
      </c>
      <c r="U64" s="1" t="n">
        <v>90</v>
      </c>
      <c r="V64" s="1" t="b">
        <f aca="false">TRUE()</f>
        <v>1</v>
      </c>
      <c r="W64" s="1" t="n">
        <v>133</v>
      </c>
      <c r="X64" s="1" t="n">
        <v>83</v>
      </c>
      <c r="Y64" s="1" t="n">
        <v>46</v>
      </c>
      <c r="Z64" s="1" t="n">
        <v>36</v>
      </c>
      <c r="AA64" s="1" t="n">
        <v>1887.99999999994</v>
      </c>
      <c r="AB64" s="1" t="n">
        <v>1949.19999999994</v>
      </c>
      <c r="AC64" s="1" t="n">
        <v>36</v>
      </c>
      <c r="AD64" s="1" t="n">
        <v>-734.000000000021</v>
      </c>
      <c r="AE64" s="1" t="n">
        <v>-672.800000000021</v>
      </c>
    </row>
    <row r="65" customFormat="false" ht="15" hidden="false" customHeight="false" outlineLevel="0" collapsed="false">
      <c r="A65" s="0" t="n">
        <v>64</v>
      </c>
      <c r="B65" s="1" t="b">
        <f aca="false">FALSE()</f>
        <v>0</v>
      </c>
      <c r="C65" s="1" t="n">
        <v>38</v>
      </c>
      <c r="D65" s="1" t="b">
        <f aca="false">TRUE()</f>
        <v>1</v>
      </c>
      <c r="E65" s="1" t="n">
        <v>28</v>
      </c>
      <c r="F65" s="1" t="n">
        <v>36</v>
      </c>
      <c r="G65" s="1" t="n">
        <v>5</v>
      </c>
      <c r="H65" s="1" t="b">
        <f aca="false">TRUE()</f>
        <v>1</v>
      </c>
      <c r="I65" s="1" t="b">
        <f aca="false">TRUE()</f>
        <v>1</v>
      </c>
      <c r="J65" s="1" t="n">
        <v>24</v>
      </c>
      <c r="K65" s="1" t="n">
        <v>22</v>
      </c>
      <c r="L65" s="1" t="n">
        <v>73</v>
      </c>
      <c r="M65" s="1" t="b">
        <f aca="false">TRUE()</f>
        <v>1</v>
      </c>
      <c r="N65" s="1" t="b">
        <f aca="false">TRUE()</f>
        <v>1</v>
      </c>
      <c r="O65" s="1" t="n">
        <v>6</v>
      </c>
      <c r="P65" s="1" t="n">
        <v>70</v>
      </c>
      <c r="Q65" s="1" t="n">
        <v>94</v>
      </c>
      <c r="R65" s="1" t="b">
        <f aca="false">FALSE()</f>
        <v>0</v>
      </c>
      <c r="S65" s="1" t="b">
        <f aca="false">TRUE()</f>
        <v>1</v>
      </c>
      <c r="T65" s="1" t="n">
        <v>56</v>
      </c>
      <c r="U65" s="1" t="n">
        <v>93</v>
      </c>
      <c r="V65" s="1" t="b">
        <f aca="false">FALSE()</f>
        <v>0</v>
      </c>
      <c r="W65" s="1" t="n">
        <v>57</v>
      </c>
      <c r="X65" s="1" t="n">
        <v>58</v>
      </c>
      <c r="Y65" s="1" t="n">
        <v>55</v>
      </c>
      <c r="Z65" s="1" t="n">
        <v>114</v>
      </c>
      <c r="AA65" s="1" t="n">
        <v>1616</v>
      </c>
      <c r="AB65" s="1" t="n">
        <v>1809.8</v>
      </c>
      <c r="AC65" s="1" t="n">
        <v>82</v>
      </c>
      <c r="AD65" s="1" t="n">
        <v>718</v>
      </c>
      <c r="AE65" s="1" t="n">
        <v>857.4</v>
      </c>
    </row>
    <row r="66" customFormat="false" ht="15" hidden="false" customHeight="false" outlineLevel="0" collapsed="false">
      <c r="A66" s="0" t="n">
        <v>65</v>
      </c>
      <c r="B66" s="1" t="b">
        <f aca="false">FALSE()</f>
        <v>0</v>
      </c>
      <c r="C66" s="1" t="n">
        <v>24</v>
      </c>
      <c r="D66" s="1" t="b">
        <f aca="false">FALSE()</f>
        <v>0</v>
      </c>
      <c r="E66" s="1" t="n">
        <v>29</v>
      </c>
      <c r="F66" s="1" t="n">
        <v>48</v>
      </c>
      <c r="G66" s="1" t="n">
        <v>22</v>
      </c>
      <c r="H66" s="1" t="b">
        <f aca="false">TRUE()</f>
        <v>1</v>
      </c>
      <c r="I66" s="1" t="b">
        <f aca="false">TRUE()</f>
        <v>1</v>
      </c>
      <c r="J66" s="1" t="n">
        <v>15</v>
      </c>
      <c r="K66" s="1" t="n">
        <v>28</v>
      </c>
      <c r="L66" s="1" t="n">
        <v>81</v>
      </c>
      <c r="M66" s="1" t="b">
        <f aca="false">TRUE()</f>
        <v>1</v>
      </c>
      <c r="N66" s="1" t="b">
        <f aca="false">TRUE()</f>
        <v>1</v>
      </c>
      <c r="O66" s="1" t="n">
        <v>4</v>
      </c>
      <c r="P66" s="1" t="n">
        <v>77</v>
      </c>
      <c r="Q66" s="1" t="n">
        <v>92</v>
      </c>
      <c r="R66" s="1" t="b">
        <f aca="false">FALSE()</f>
        <v>0</v>
      </c>
      <c r="S66" s="1" t="b">
        <f aca="false">FALSE()</f>
        <v>0</v>
      </c>
      <c r="T66" s="1" t="n">
        <v>44</v>
      </c>
      <c r="U66" s="1" t="n">
        <v>85</v>
      </c>
      <c r="V66" s="1" t="b">
        <f aca="false">TRUE()</f>
        <v>1</v>
      </c>
      <c r="W66" s="1" t="n">
        <v>115</v>
      </c>
      <c r="X66" s="1" t="n">
        <v>58</v>
      </c>
      <c r="Y66" s="1" t="n">
        <v>38</v>
      </c>
      <c r="Z66" s="1" t="n">
        <v>50</v>
      </c>
      <c r="AA66" s="1" t="n">
        <v>1605.00000000001</v>
      </c>
      <c r="AB66" s="1" t="n">
        <v>1690.00000000001</v>
      </c>
      <c r="AC66" s="1" t="n">
        <v>56</v>
      </c>
      <c r="AD66" s="1" t="n">
        <v>-186.999999999995</v>
      </c>
      <c r="AE66" s="1" t="n">
        <v>-91.799999999995</v>
      </c>
    </row>
    <row r="67" customFormat="false" ht="15" hidden="false" customHeight="false" outlineLevel="0" collapsed="false">
      <c r="A67" s="0" t="n">
        <v>66</v>
      </c>
      <c r="B67" s="1" t="b">
        <f aca="false">FALSE()</f>
        <v>0</v>
      </c>
      <c r="C67" s="1" t="n">
        <v>84</v>
      </c>
      <c r="D67" s="1" t="b">
        <f aca="false">FALSE()</f>
        <v>0</v>
      </c>
      <c r="E67" s="1" t="n">
        <v>18</v>
      </c>
      <c r="F67" s="1" t="n">
        <v>77</v>
      </c>
      <c r="G67" s="1" t="n">
        <v>14</v>
      </c>
      <c r="H67" s="1" t="b">
        <f aca="false">FALSE()</f>
        <v>0</v>
      </c>
      <c r="I67" s="1" t="b">
        <f aca="false">TRUE()</f>
        <v>1</v>
      </c>
      <c r="J67" s="1" t="n">
        <v>39</v>
      </c>
      <c r="K67" s="1" t="n">
        <v>34</v>
      </c>
      <c r="L67" s="1" t="n">
        <v>77</v>
      </c>
      <c r="M67" s="1" t="b">
        <f aca="false">FALSE()</f>
        <v>0</v>
      </c>
      <c r="N67" s="1" t="b">
        <f aca="false">TRUE()</f>
        <v>1</v>
      </c>
      <c r="O67" s="1" t="n">
        <v>15</v>
      </c>
      <c r="P67" s="1" t="n">
        <v>94</v>
      </c>
      <c r="Q67" s="1" t="n">
        <v>81</v>
      </c>
      <c r="R67" s="1" t="b">
        <f aca="false">TRUE()</f>
        <v>1</v>
      </c>
      <c r="S67" s="1" t="b">
        <f aca="false">TRUE()</f>
        <v>1</v>
      </c>
      <c r="T67" s="1" t="n">
        <v>139</v>
      </c>
      <c r="U67" s="1" t="n">
        <v>70</v>
      </c>
      <c r="V67" s="1" t="b">
        <f aca="false">FALSE()</f>
        <v>0</v>
      </c>
      <c r="W67" s="1" t="n">
        <v>114</v>
      </c>
      <c r="X67" s="1" t="n">
        <v>75</v>
      </c>
      <c r="Y67" s="1" t="n">
        <v>17</v>
      </c>
      <c r="Z67" s="1" t="n">
        <v>58</v>
      </c>
      <c r="AA67" s="1" t="n">
        <v>2001</v>
      </c>
      <c r="AB67" s="1" t="n">
        <v>2099.6</v>
      </c>
      <c r="AC67" s="1" t="n">
        <v>37</v>
      </c>
      <c r="AD67" s="1" t="n">
        <v>-82</v>
      </c>
      <c r="AE67" s="1" t="n">
        <v>-19.1</v>
      </c>
    </row>
    <row r="68" customFormat="false" ht="15" hidden="false" customHeight="false" outlineLevel="0" collapsed="false">
      <c r="A68" s="0" t="n">
        <v>67</v>
      </c>
      <c r="B68" s="1" t="b">
        <f aca="false">FALSE()</f>
        <v>0</v>
      </c>
      <c r="C68" s="1" t="n">
        <v>15</v>
      </c>
      <c r="D68" s="1" t="b">
        <f aca="false">FALSE()</f>
        <v>0</v>
      </c>
      <c r="E68" s="1" t="n">
        <v>15</v>
      </c>
      <c r="F68" s="1" t="n">
        <v>27</v>
      </c>
      <c r="G68" s="1" t="n">
        <v>24</v>
      </c>
      <c r="H68" s="1" t="b">
        <f aca="false">TRUE()</f>
        <v>1</v>
      </c>
      <c r="I68" s="1" t="b">
        <f aca="false">TRUE()</f>
        <v>1</v>
      </c>
      <c r="J68" s="1" t="n">
        <v>9</v>
      </c>
      <c r="K68" s="1" t="n">
        <v>32</v>
      </c>
      <c r="L68" s="1" t="n">
        <v>74</v>
      </c>
      <c r="M68" s="1" t="b">
        <f aca="false">FALSE()</f>
        <v>0</v>
      </c>
      <c r="N68" s="1" t="b">
        <f aca="false">FALSE()</f>
        <v>0</v>
      </c>
      <c r="O68" s="1" t="n">
        <v>7</v>
      </c>
      <c r="P68" s="1" t="n">
        <v>87</v>
      </c>
      <c r="Q68" s="1" t="n">
        <v>61</v>
      </c>
      <c r="R68" s="1" t="b">
        <f aca="false">FALSE()</f>
        <v>0</v>
      </c>
      <c r="S68" s="1" t="b">
        <f aca="false">TRUE()</f>
        <v>1</v>
      </c>
      <c r="T68" s="1" t="n">
        <v>145</v>
      </c>
      <c r="U68" s="1" t="n">
        <v>62</v>
      </c>
      <c r="V68" s="1" t="b">
        <f aca="false">FALSE()</f>
        <v>0</v>
      </c>
      <c r="W68" s="1" t="n">
        <v>134</v>
      </c>
      <c r="X68" s="1" t="n">
        <v>24</v>
      </c>
      <c r="Y68" s="1" t="n">
        <v>50</v>
      </c>
      <c r="Z68" s="1" t="n">
        <v>60</v>
      </c>
      <c r="AA68" s="1" t="n">
        <v>2076</v>
      </c>
      <c r="AB68" s="1" t="n">
        <v>2178</v>
      </c>
      <c r="AC68" s="1" t="n">
        <v>50</v>
      </c>
      <c r="AD68" s="1" t="n">
        <v>-616</v>
      </c>
      <c r="AE68" s="1" t="n">
        <v>-531</v>
      </c>
    </row>
    <row r="69" customFormat="false" ht="15" hidden="false" customHeight="false" outlineLevel="0" collapsed="false">
      <c r="A69" s="0" t="n">
        <v>68</v>
      </c>
      <c r="B69" s="1" t="b">
        <f aca="false">FALSE()</f>
        <v>0</v>
      </c>
      <c r="C69" s="1" t="n">
        <v>25</v>
      </c>
      <c r="D69" s="1" t="b">
        <f aca="false">TRUE()</f>
        <v>1</v>
      </c>
      <c r="E69" s="1" t="n">
        <v>29</v>
      </c>
      <c r="F69" s="1" t="n">
        <v>43</v>
      </c>
      <c r="G69" s="1" t="n">
        <v>15</v>
      </c>
      <c r="H69" s="1" t="b">
        <f aca="false">FALSE()</f>
        <v>0</v>
      </c>
      <c r="I69" s="1" t="b">
        <f aca="false">FALSE()</f>
        <v>0</v>
      </c>
      <c r="J69" s="1" t="n">
        <v>17</v>
      </c>
      <c r="K69" s="1" t="n">
        <v>31</v>
      </c>
      <c r="L69" s="1" t="n">
        <v>82</v>
      </c>
      <c r="M69" s="1" t="b">
        <f aca="false">FALSE()</f>
        <v>0</v>
      </c>
      <c r="N69" s="1" t="b">
        <f aca="false">TRUE()</f>
        <v>1</v>
      </c>
      <c r="O69" s="1" t="n">
        <v>14</v>
      </c>
      <c r="P69" s="1" t="n">
        <v>70</v>
      </c>
      <c r="Q69" s="1" t="n">
        <v>97</v>
      </c>
      <c r="R69" s="1" t="b">
        <f aca="false">TRUE()</f>
        <v>1</v>
      </c>
      <c r="S69" s="1" t="b">
        <f aca="false">TRUE()</f>
        <v>1</v>
      </c>
      <c r="T69" s="1" t="n">
        <v>60</v>
      </c>
      <c r="U69" s="1" t="n">
        <v>56</v>
      </c>
      <c r="V69" s="1" t="b">
        <f aca="false">FALSE()</f>
        <v>0</v>
      </c>
      <c r="W69" s="1" t="n">
        <v>98</v>
      </c>
      <c r="X69" s="1" t="n">
        <v>11</v>
      </c>
      <c r="Y69" s="1" t="n">
        <v>57</v>
      </c>
      <c r="Z69" s="1" t="n">
        <v>152</v>
      </c>
      <c r="AA69" s="1" t="n">
        <v>1696</v>
      </c>
      <c r="AB69" s="1" t="n">
        <v>1954.4</v>
      </c>
      <c r="AC69" s="1" t="n">
        <v>122</v>
      </c>
      <c r="AD69" s="1" t="n">
        <v>12</v>
      </c>
      <c r="AE69" s="1" t="n">
        <v>219.4</v>
      </c>
    </row>
    <row r="70" customFormat="false" ht="15" hidden="false" customHeight="false" outlineLevel="0" collapsed="false">
      <c r="A70" s="0" t="n">
        <v>69</v>
      </c>
      <c r="B70" s="1" t="b">
        <f aca="false">FALSE()</f>
        <v>0</v>
      </c>
      <c r="C70" s="1" t="n">
        <v>51</v>
      </c>
      <c r="D70" s="1" t="b">
        <f aca="false">FALSE()</f>
        <v>0</v>
      </c>
      <c r="E70" s="1" t="n">
        <v>19</v>
      </c>
      <c r="F70" s="1" t="n">
        <v>52</v>
      </c>
      <c r="G70" s="1" t="n">
        <v>11</v>
      </c>
      <c r="H70" s="1" t="b">
        <f aca="false">TRUE()</f>
        <v>1</v>
      </c>
      <c r="I70" s="1" t="b">
        <f aca="false">FALSE()</f>
        <v>0</v>
      </c>
      <c r="J70" s="1" t="n">
        <v>30</v>
      </c>
      <c r="K70" s="1" t="n">
        <v>31</v>
      </c>
      <c r="L70" s="1" t="n">
        <v>68</v>
      </c>
      <c r="M70" s="1" t="b">
        <f aca="false">TRUE()</f>
        <v>1</v>
      </c>
      <c r="N70" s="1" t="b">
        <f aca="false">TRUE()</f>
        <v>1</v>
      </c>
      <c r="O70" s="1" t="n">
        <v>12</v>
      </c>
      <c r="P70" s="1" t="n">
        <v>94</v>
      </c>
      <c r="Q70" s="1" t="n">
        <v>89</v>
      </c>
      <c r="R70" s="1" t="b">
        <f aca="false">TRUE()</f>
        <v>1</v>
      </c>
      <c r="S70" s="1" t="b">
        <f aca="false">TRUE()</f>
        <v>1</v>
      </c>
      <c r="T70" s="1" t="n">
        <v>144</v>
      </c>
      <c r="U70" s="1" t="n">
        <v>95</v>
      </c>
      <c r="V70" s="1" t="b">
        <f aca="false">FALSE()</f>
        <v>0</v>
      </c>
      <c r="W70" s="1" t="n">
        <v>101</v>
      </c>
      <c r="X70" s="1" t="n">
        <v>30</v>
      </c>
      <c r="Y70" s="1" t="n">
        <v>59</v>
      </c>
      <c r="Z70" s="1" t="n">
        <v>39</v>
      </c>
      <c r="AA70" s="1" t="n">
        <v>1792</v>
      </c>
      <c r="AB70" s="1" t="n">
        <v>1858.3</v>
      </c>
      <c r="AC70" s="1" t="n">
        <v>25</v>
      </c>
      <c r="AD70" s="1" t="n">
        <v>-224</v>
      </c>
      <c r="AE70" s="1" t="n">
        <v>-181.5</v>
      </c>
    </row>
    <row r="71" customFormat="false" ht="15" hidden="false" customHeight="false" outlineLevel="0" collapsed="false">
      <c r="A71" s="0" t="n">
        <v>70</v>
      </c>
      <c r="B71" s="1" t="b">
        <f aca="false">FALSE()</f>
        <v>0</v>
      </c>
      <c r="C71" s="1" t="n">
        <v>32</v>
      </c>
      <c r="D71" s="1" t="b">
        <f aca="false">FALSE()</f>
        <v>0</v>
      </c>
      <c r="E71" s="1" t="n">
        <v>29</v>
      </c>
      <c r="F71" s="1" t="n">
        <v>52</v>
      </c>
      <c r="G71" s="1" t="n">
        <v>21</v>
      </c>
      <c r="H71" s="1" t="b">
        <f aca="false">TRUE()</f>
        <v>1</v>
      </c>
      <c r="I71" s="1" t="b">
        <f aca="false">FALSE()</f>
        <v>0</v>
      </c>
      <c r="J71" s="1" t="n">
        <v>16</v>
      </c>
      <c r="K71" s="1" t="n">
        <v>23</v>
      </c>
      <c r="L71" s="1" t="n">
        <v>76</v>
      </c>
      <c r="M71" s="1" t="b">
        <f aca="false">FALSE()</f>
        <v>0</v>
      </c>
      <c r="N71" s="1" t="b">
        <f aca="false">TRUE()</f>
        <v>1</v>
      </c>
      <c r="O71" s="1" t="n">
        <v>10</v>
      </c>
      <c r="P71" s="1" t="n">
        <v>79</v>
      </c>
      <c r="Q71" s="1" t="n">
        <v>81</v>
      </c>
      <c r="R71" s="1" t="b">
        <f aca="false">TRUE()</f>
        <v>1</v>
      </c>
      <c r="S71" s="1" t="b">
        <f aca="false">FALSE()</f>
        <v>0</v>
      </c>
      <c r="T71" s="1" t="n">
        <v>105</v>
      </c>
      <c r="U71" s="1" t="n">
        <v>94</v>
      </c>
      <c r="V71" s="1" t="b">
        <f aca="false">TRUE()</f>
        <v>1</v>
      </c>
      <c r="W71" s="1" t="n">
        <v>138</v>
      </c>
      <c r="X71" s="1" t="n">
        <v>80</v>
      </c>
      <c r="Y71" s="1" t="n">
        <v>28</v>
      </c>
      <c r="Z71" s="1" t="n">
        <v>37</v>
      </c>
      <c r="AA71" s="1" t="n">
        <v>1799.99999999985</v>
      </c>
      <c r="AB71" s="1" t="n">
        <v>1862.89999999985</v>
      </c>
      <c r="AC71" s="1" t="n">
        <v>30</v>
      </c>
      <c r="AD71" s="1" t="n">
        <v>-580.000000000058</v>
      </c>
      <c r="AE71" s="1" t="n">
        <v>-529.000000000058</v>
      </c>
    </row>
    <row r="72" customFormat="false" ht="15" hidden="false" customHeight="false" outlineLevel="0" collapsed="false">
      <c r="A72" s="0" t="n">
        <v>71</v>
      </c>
      <c r="B72" s="1" t="b">
        <f aca="false">FALSE()</f>
        <v>0</v>
      </c>
      <c r="C72" s="1" t="n">
        <v>17</v>
      </c>
      <c r="D72" s="1" t="b">
        <f aca="false">FALSE()</f>
        <v>0</v>
      </c>
      <c r="E72" s="1" t="n">
        <v>9</v>
      </c>
      <c r="F72" s="1" t="n">
        <v>47</v>
      </c>
      <c r="G72" s="1" t="n">
        <v>21</v>
      </c>
      <c r="H72" s="1" t="b">
        <f aca="false">TRUE()</f>
        <v>1</v>
      </c>
      <c r="I72" s="1" t="b">
        <f aca="false">TRUE()</f>
        <v>1</v>
      </c>
      <c r="J72" s="1" t="n">
        <v>14</v>
      </c>
      <c r="K72" s="1" t="n">
        <v>20</v>
      </c>
      <c r="L72" s="1" t="n">
        <v>75</v>
      </c>
      <c r="M72" s="1" t="b">
        <f aca="false">TRUE()</f>
        <v>1</v>
      </c>
      <c r="N72" s="1" t="b">
        <f aca="false">FALSE()</f>
        <v>0</v>
      </c>
      <c r="O72" s="1" t="n">
        <v>6</v>
      </c>
      <c r="P72" s="1" t="n">
        <v>87</v>
      </c>
      <c r="Q72" s="1" t="n">
        <v>61</v>
      </c>
      <c r="R72" s="1" t="b">
        <f aca="false">TRUE()</f>
        <v>1</v>
      </c>
      <c r="S72" s="1" t="b">
        <f aca="false">FALSE()</f>
        <v>0</v>
      </c>
      <c r="T72" s="1" t="n">
        <v>48</v>
      </c>
      <c r="U72" s="1" t="n">
        <v>53</v>
      </c>
      <c r="V72" s="1" t="b">
        <f aca="false">TRUE()</f>
        <v>1</v>
      </c>
      <c r="W72" s="1" t="n">
        <v>139</v>
      </c>
      <c r="X72" s="1" t="n">
        <v>68</v>
      </c>
      <c r="Y72" s="1" t="n">
        <v>37</v>
      </c>
      <c r="Z72" s="1" t="n">
        <v>36</v>
      </c>
      <c r="AA72" s="1" t="n">
        <v>1807.00000000007</v>
      </c>
      <c r="AB72" s="1" t="n">
        <v>1868.20000000007</v>
      </c>
      <c r="AC72" s="1" t="n">
        <v>44</v>
      </c>
      <c r="AD72" s="1" t="n">
        <v>-549.999999999939</v>
      </c>
      <c r="AE72" s="1" t="n">
        <v>-475.199999999939</v>
      </c>
    </row>
    <row r="73" customFormat="false" ht="15" hidden="false" customHeight="false" outlineLevel="0" collapsed="false">
      <c r="A73" s="0" t="n">
        <v>72</v>
      </c>
      <c r="B73" s="1" t="b">
        <f aca="false">FALSE()</f>
        <v>0</v>
      </c>
      <c r="C73" s="1" t="n">
        <v>7</v>
      </c>
      <c r="D73" s="1" t="b">
        <f aca="false">TRUE()</f>
        <v>1</v>
      </c>
      <c r="E73" s="1" t="n">
        <v>13</v>
      </c>
      <c r="F73" s="1" t="n">
        <v>34</v>
      </c>
      <c r="G73" s="1" t="n">
        <v>18</v>
      </c>
      <c r="H73" s="1" t="b">
        <f aca="false">TRUE()</f>
        <v>1</v>
      </c>
      <c r="I73" s="1" t="b">
        <f aca="false">TRUE()</f>
        <v>1</v>
      </c>
      <c r="J73" s="1" t="n">
        <v>26</v>
      </c>
      <c r="K73" s="1" t="n">
        <v>27</v>
      </c>
      <c r="L73" s="1" t="n">
        <v>69</v>
      </c>
      <c r="M73" s="1" t="b">
        <f aca="false">FALSE()</f>
        <v>0</v>
      </c>
      <c r="N73" s="1" t="b">
        <f aca="false">TRUE()</f>
        <v>1</v>
      </c>
      <c r="O73" s="1" t="n">
        <v>7</v>
      </c>
      <c r="P73" s="1" t="n">
        <v>75</v>
      </c>
      <c r="Q73" s="1" t="n">
        <v>88</v>
      </c>
      <c r="R73" s="1" t="b">
        <f aca="false">TRUE()</f>
        <v>1</v>
      </c>
      <c r="S73" s="1" t="b">
        <f aca="false">TRUE()</f>
        <v>1</v>
      </c>
      <c r="T73" s="1" t="n">
        <v>64</v>
      </c>
      <c r="U73" s="1" t="n">
        <v>93</v>
      </c>
      <c r="V73" s="1" t="b">
        <f aca="false">FALSE()</f>
        <v>0</v>
      </c>
      <c r="W73" s="1" t="n">
        <v>34</v>
      </c>
      <c r="X73" s="1" t="n">
        <v>53</v>
      </c>
      <c r="Y73" s="1" t="n">
        <v>32</v>
      </c>
      <c r="Z73" s="1" t="n">
        <v>103</v>
      </c>
      <c r="AA73" s="1" t="n">
        <v>1725</v>
      </c>
      <c r="AB73" s="1" t="n">
        <v>1900.1</v>
      </c>
      <c r="AC73" s="1" t="n">
        <v>77</v>
      </c>
      <c r="AD73" s="1" t="n">
        <v>1003</v>
      </c>
      <c r="AE73" s="1" t="n">
        <v>1133.9</v>
      </c>
    </row>
    <row r="74" customFormat="false" ht="15" hidden="false" customHeight="false" outlineLevel="0" collapsed="false">
      <c r="A74" s="0" t="n">
        <v>73</v>
      </c>
      <c r="B74" s="1" t="b">
        <f aca="false">FALSE()</f>
        <v>0</v>
      </c>
      <c r="C74" s="1" t="n">
        <v>81</v>
      </c>
      <c r="D74" s="1" t="b">
        <f aca="false">FALSE()</f>
        <v>0</v>
      </c>
      <c r="E74" s="1" t="n">
        <v>6</v>
      </c>
      <c r="F74" s="1" t="n">
        <v>64</v>
      </c>
      <c r="G74" s="1" t="n">
        <v>11</v>
      </c>
      <c r="H74" s="1" t="b">
        <f aca="false">TRUE()</f>
        <v>1</v>
      </c>
      <c r="I74" s="1" t="b">
        <f aca="false">TRUE()</f>
        <v>1</v>
      </c>
      <c r="J74" s="1" t="n">
        <v>12</v>
      </c>
      <c r="K74" s="1" t="n">
        <v>18</v>
      </c>
      <c r="L74" s="1" t="n">
        <v>75</v>
      </c>
      <c r="M74" s="1" t="b">
        <f aca="false">FALSE()</f>
        <v>0</v>
      </c>
      <c r="N74" s="1" t="b">
        <f aca="false">TRUE()</f>
        <v>1</v>
      </c>
      <c r="O74" s="1" t="n">
        <v>3</v>
      </c>
      <c r="P74" s="1" t="n">
        <v>76</v>
      </c>
      <c r="Q74" s="1" t="n">
        <v>70</v>
      </c>
      <c r="R74" s="1" t="b">
        <f aca="false">FALSE()</f>
        <v>0</v>
      </c>
      <c r="S74" s="1" t="b">
        <f aca="false">TRUE()</f>
        <v>1</v>
      </c>
      <c r="T74" s="1" t="n">
        <v>108</v>
      </c>
      <c r="U74" s="1" t="n">
        <v>76</v>
      </c>
      <c r="V74" s="1" t="b">
        <f aca="false">FALSE()</f>
        <v>0</v>
      </c>
      <c r="W74" s="1" t="n">
        <v>130</v>
      </c>
      <c r="X74" s="1" t="n">
        <v>63</v>
      </c>
      <c r="Y74" s="1" t="n">
        <v>47</v>
      </c>
      <c r="Z74" s="1" t="n">
        <v>61</v>
      </c>
      <c r="AA74" s="1" t="n">
        <v>1988</v>
      </c>
      <c r="AB74" s="1" t="n">
        <v>2091.7</v>
      </c>
      <c r="AC74" s="1" t="n">
        <v>41</v>
      </c>
      <c r="AD74" s="1" t="n">
        <v>380</v>
      </c>
      <c r="AE74" s="1" t="n">
        <v>449.7</v>
      </c>
    </row>
    <row r="75" customFormat="false" ht="15" hidden="false" customHeight="false" outlineLevel="0" collapsed="false">
      <c r="A75" s="0" t="n">
        <v>74</v>
      </c>
      <c r="B75" s="1" t="b">
        <f aca="false">FALSE()</f>
        <v>0</v>
      </c>
      <c r="C75" s="1" t="n">
        <v>78</v>
      </c>
      <c r="D75" s="1" t="b">
        <f aca="false">FALSE()</f>
        <v>0</v>
      </c>
      <c r="E75" s="1" t="n">
        <v>23</v>
      </c>
      <c r="F75" s="1" t="n">
        <v>34</v>
      </c>
      <c r="G75" s="1" t="n">
        <v>17</v>
      </c>
      <c r="H75" s="1" t="b">
        <f aca="false">TRUE()</f>
        <v>1</v>
      </c>
      <c r="I75" s="1" t="b">
        <f aca="false">TRUE()</f>
        <v>1</v>
      </c>
      <c r="J75" s="1" t="n">
        <v>12</v>
      </c>
      <c r="K75" s="1" t="n">
        <v>26</v>
      </c>
      <c r="L75" s="1" t="n">
        <v>75</v>
      </c>
      <c r="M75" s="1" t="b">
        <f aca="false">TRUE()</f>
        <v>1</v>
      </c>
      <c r="N75" s="1" t="b">
        <f aca="false">TRUE()</f>
        <v>1</v>
      </c>
      <c r="O75" s="1" t="n">
        <v>3</v>
      </c>
      <c r="P75" s="1" t="n">
        <v>78</v>
      </c>
      <c r="Q75" s="1" t="n">
        <v>62</v>
      </c>
      <c r="R75" s="1" t="b">
        <f aca="false">FALSE()</f>
        <v>0</v>
      </c>
      <c r="S75" s="1" t="b">
        <f aca="false">FALSE()</f>
        <v>0</v>
      </c>
      <c r="T75" s="1" t="n">
        <v>143</v>
      </c>
      <c r="U75" s="1" t="n">
        <v>32</v>
      </c>
      <c r="V75" s="1" t="b">
        <f aca="false">TRUE()</f>
        <v>1</v>
      </c>
      <c r="W75" s="1" t="n">
        <v>100</v>
      </c>
      <c r="X75" s="1" t="n">
        <v>83</v>
      </c>
      <c r="Y75" s="1" t="n">
        <v>24</v>
      </c>
      <c r="Z75" s="1" t="n">
        <v>46</v>
      </c>
      <c r="AA75" s="1" t="n">
        <v>2502.99999999992</v>
      </c>
      <c r="AB75" s="1" t="n">
        <v>2581.19999999992</v>
      </c>
      <c r="AC75" s="1" t="n">
        <v>40</v>
      </c>
      <c r="AD75" s="1" t="n">
        <v>756.999999999947</v>
      </c>
      <c r="AE75" s="1" t="n">
        <v>824.999999999947</v>
      </c>
    </row>
    <row r="76" customFormat="false" ht="15" hidden="false" customHeight="false" outlineLevel="0" collapsed="false">
      <c r="A76" s="0" t="n">
        <v>75</v>
      </c>
      <c r="B76" s="1" t="b">
        <f aca="false">FALSE()</f>
        <v>0</v>
      </c>
      <c r="C76" s="1" t="n">
        <v>10</v>
      </c>
      <c r="D76" s="1" t="b">
        <f aca="false">TRUE()</f>
        <v>1</v>
      </c>
      <c r="E76" s="1" t="n">
        <v>25</v>
      </c>
      <c r="F76" s="1" t="n">
        <v>43</v>
      </c>
      <c r="G76" s="1" t="n">
        <v>6</v>
      </c>
      <c r="H76" s="1" t="b">
        <f aca="false">TRUE()</f>
        <v>1</v>
      </c>
      <c r="I76" s="1" t="b">
        <f aca="false">TRUE()</f>
        <v>1</v>
      </c>
      <c r="J76" s="1" t="n">
        <v>20</v>
      </c>
      <c r="K76" s="1" t="n">
        <v>29</v>
      </c>
      <c r="L76" s="1" t="n">
        <v>79</v>
      </c>
      <c r="M76" s="1" t="b">
        <f aca="false">TRUE()</f>
        <v>1</v>
      </c>
      <c r="N76" s="1" t="b">
        <f aca="false">FALSE()</f>
        <v>0</v>
      </c>
      <c r="O76" s="1" t="n">
        <v>9</v>
      </c>
      <c r="P76" s="1" t="n">
        <v>73</v>
      </c>
      <c r="Q76" s="1" t="n">
        <v>62</v>
      </c>
      <c r="R76" s="1" t="b">
        <f aca="false">FALSE()</f>
        <v>0</v>
      </c>
      <c r="S76" s="1" t="b">
        <f aca="false">TRUE()</f>
        <v>1</v>
      </c>
      <c r="T76" s="1" t="n">
        <v>31</v>
      </c>
      <c r="U76" s="1" t="n">
        <v>90</v>
      </c>
      <c r="V76" s="1" t="b">
        <f aca="false">FALSE()</f>
        <v>0</v>
      </c>
      <c r="W76" s="1" t="n">
        <v>73</v>
      </c>
      <c r="X76" s="1" t="n">
        <v>91</v>
      </c>
      <c r="Y76" s="1" t="n">
        <v>59</v>
      </c>
      <c r="Z76" s="1" t="n">
        <v>206</v>
      </c>
      <c r="AA76" s="1" t="n">
        <v>1546</v>
      </c>
      <c r="AB76" s="1" t="n">
        <v>1896.2</v>
      </c>
      <c r="AC76" s="1" t="n">
        <v>161</v>
      </c>
      <c r="AD76" s="1" t="n">
        <v>272</v>
      </c>
      <c r="AE76" s="1" t="n">
        <v>545.7</v>
      </c>
    </row>
    <row r="77" customFormat="false" ht="15" hidden="false" customHeight="false" outlineLevel="0" collapsed="false">
      <c r="A77" s="0" t="n">
        <v>76</v>
      </c>
      <c r="B77" s="1" t="b">
        <f aca="false">FALSE()</f>
        <v>0</v>
      </c>
      <c r="C77" s="1" t="n">
        <v>68</v>
      </c>
      <c r="D77" s="1" t="b">
        <f aca="false">FALSE()</f>
        <v>0</v>
      </c>
      <c r="E77" s="1" t="n">
        <v>10</v>
      </c>
      <c r="F77" s="1" t="n">
        <v>72</v>
      </c>
      <c r="G77" s="1" t="n">
        <v>8</v>
      </c>
      <c r="H77" s="1" t="b">
        <f aca="false">TRUE()</f>
        <v>1</v>
      </c>
      <c r="I77" s="1" t="b">
        <f aca="false">FALSE()</f>
        <v>0</v>
      </c>
      <c r="J77" s="1" t="n">
        <v>49</v>
      </c>
      <c r="K77" s="1" t="n">
        <v>24</v>
      </c>
      <c r="L77" s="1" t="n">
        <v>82</v>
      </c>
      <c r="M77" s="1" t="b">
        <f aca="false">TRUE()</f>
        <v>1</v>
      </c>
      <c r="N77" s="1" t="b">
        <f aca="false">TRUE()</f>
        <v>1</v>
      </c>
      <c r="O77" s="1" t="n">
        <v>11</v>
      </c>
      <c r="P77" s="1" t="n">
        <v>76</v>
      </c>
      <c r="Q77" s="1" t="n">
        <v>80</v>
      </c>
      <c r="R77" s="1" t="b">
        <f aca="false">TRUE()</f>
        <v>1</v>
      </c>
      <c r="S77" s="1" t="b">
        <f aca="false">TRUE()</f>
        <v>1</v>
      </c>
      <c r="T77" s="1" t="n">
        <v>148</v>
      </c>
      <c r="U77" s="1" t="n">
        <v>79</v>
      </c>
      <c r="V77" s="1" t="b">
        <f aca="false">FALSE()</f>
        <v>0</v>
      </c>
      <c r="W77" s="1" t="n">
        <v>95</v>
      </c>
      <c r="X77" s="1" t="n">
        <v>64</v>
      </c>
      <c r="Y77" s="1" t="n">
        <v>75</v>
      </c>
      <c r="Z77" s="1" t="n">
        <v>45</v>
      </c>
      <c r="AA77" s="1" t="n">
        <v>1893</v>
      </c>
      <c r="AB77" s="1" t="n">
        <v>1969.5</v>
      </c>
      <c r="AC77" s="1" t="n">
        <v>32</v>
      </c>
      <c r="AD77" s="1" t="n">
        <v>-258</v>
      </c>
      <c r="AE77" s="1" t="n">
        <v>-203.6</v>
      </c>
    </row>
    <row r="78" customFormat="false" ht="15" hidden="false" customHeight="false" outlineLevel="0" collapsed="false">
      <c r="A78" s="0" t="n">
        <v>77</v>
      </c>
      <c r="B78" s="1" t="b">
        <f aca="false">FALSE()</f>
        <v>0</v>
      </c>
      <c r="C78" s="1" t="n">
        <v>45</v>
      </c>
      <c r="D78" s="1" t="b">
        <f aca="false">TRUE()</f>
        <v>1</v>
      </c>
      <c r="E78" s="1" t="n">
        <v>28</v>
      </c>
      <c r="F78" s="1" t="n">
        <v>40</v>
      </c>
      <c r="G78" s="1" t="n">
        <v>18</v>
      </c>
      <c r="H78" s="1" t="b">
        <f aca="false">FALSE()</f>
        <v>0</v>
      </c>
      <c r="I78" s="1" t="b">
        <f aca="false">FALSE()</f>
        <v>0</v>
      </c>
      <c r="J78" s="1" t="n">
        <v>45</v>
      </c>
      <c r="K78" s="1" t="n">
        <v>24</v>
      </c>
      <c r="L78" s="1" t="n">
        <v>71</v>
      </c>
      <c r="M78" s="1" t="b">
        <f aca="false">FALSE()</f>
        <v>0</v>
      </c>
      <c r="N78" s="1" t="b">
        <f aca="false">TRUE()</f>
        <v>1</v>
      </c>
      <c r="O78" s="1" t="n">
        <v>8</v>
      </c>
      <c r="P78" s="1" t="n">
        <v>68</v>
      </c>
      <c r="Q78" s="1" t="n">
        <v>98</v>
      </c>
      <c r="R78" s="1" t="b">
        <f aca="false">TRUE()</f>
        <v>1</v>
      </c>
      <c r="S78" s="1" t="b">
        <f aca="false">TRUE()</f>
        <v>1</v>
      </c>
      <c r="T78" s="1" t="n">
        <v>132</v>
      </c>
      <c r="U78" s="1" t="n">
        <v>57</v>
      </c>
      <c r="V78" s="1" t="b">
        <f aca="false">FALSE()</f>
        <v>0</v>
      </c>
      <c r="W78" s="1" t="n">
        <v>92</v>
      </c>
      <c r="X78" s="1" t="n">
        <v>84</v>
      </c>
      <c r="Y78" s="1" t="n">
        <v>66</v>
      </c>
      <c r="Z78" s="1" t="n">
        <v>79</v>
      </c>
      <c r="AA78" s="1" t="n">
        <v>1734</v>
      </c>
      <c r="AB78" s="1" t="n">
        <v>1868.3</v>
      </c>
      <c r="AC78" s="1" t="n">
        <v>63</v>
      </c>
      <c r="AD78" s="1" t="n">
        <v>0</v>
      </c>
      <c r="AE78" s="1" t="n">
        <v>107.1</v>
      </c>
    </row>
    <row r="79" customFormat="false" ht="15" hidden="false" customHeight="false" outlineLevel="0" collapsed="false">
      <c r="A79" s="0" t="n">
        <v>78</v>
      </c>
      <c r="B79" s="1" t="b">
        <f aca="false">FALSE()</f>
        <v>0</v>
      </c>
      <c r="C79" s="1" t="n">
        <v>70</v>
      </c>
      <c r="D79" s="1" t="b">
        <f aca="false">FALSE()</f>
        <v>0</v>
      </c>
      <c r="E79" s="1" t="n">
        <v>5</v>
      </c>
      <c r="F79" s="1" t="n">
        <v>47</v>
      </c>
      <c r="G79" s="1" t="n">
        <v>7</v>
      </c>
      <c r="H79" s="1" t="b">
        <f aca="false">TRUE()</f>
        <v>1</v>
      </c>
      <c r="I79" s="1" t="b">
        <f aca="false">TRUE()</f>
        <v>1</v>
      </c>
      <c r="J79" s="1" t="n">
        <v>11</v>
      </c>
      <c r="K79" s="1" t="n">
        <v>19</v>
      </c>
      <c r="L79" s="1" t="n">
        <v>76</v>
      </c>
      <c r="M79" s="1" t="b">
        <f aca="false">TRUE()</f>
        <v>1</v>
      </c>
      <c r="N79" s="1" t="b">
        <f aca="false">TRUE()</f>
        <v>1</v>
      </c>
      <c r="O79" s="1" t="n">
        <v>4</v>
      </c>
      <c r="P79" s="1" t="n">
        <v>99</v>
      </c>
      <c r="Q79" s="1" t="n">
        <v>79</v>
      </c>
      <c r="R79" s="1" t="b">
        <f aca="false">FALSE()</f>
        <v>0</v>
      </c>
      <c r="S79" s="1" t="b">
        <f aca="false">FALSE()</f>
        <v>0</v>
      </c>
      <c r="T79" s="1" t="n">
        <v>50</v>
      </c>
      <c r="U79" s="1" t="n">
        <v>90</v>
      </c>
      <c r="V79" s="1" t="b">
        <f aca="false">TRUE()</f>
        <v>1</v>
      </c>
      <c r="W79" s="1" t="n">
        <v>103</v>
      </c>
      <c r="X79" s="1" t="n">
        <v>82</v>
      </c>
      <c r="Y79" s="1" t="n">
        <v>28</v>
      </c>
      <c r="Z79" s="1" t="n">
        <v>42</v>
      </c>
      <c r="AA79" s="1" t="n">
        <v>1786.99999999986</v>
      </c>
      <c r="AB79" s="1" t="n">
        <v>1858.39999999986</v>
      </c>
      <c r="AC79" s="1" t="n">
        <v>42</v>
      </c>
      <c r="AD79" s="1" t="n">
        <v>-403.000000000082</v>
      </c>
      <c r="AE79" s="1" t="n">
        <v>-331.600000000082</v>
      </c>
    </row>
    <row r="80" customFormat="false" ht="15" hidden="false" customHeight="false" outlineLevel="0" collapsed="false">
      <c r="A80" s="0" t="n">
        <v>79</v>
      </c>
      <c r="B80" s="1" t="b">
        <f aca="false">FALSE()</f>
        <v>0</v>
      </c>
      <c r="C80" s="1" t="n">
        <v>30</v>
      </c>
      <c r="D80" s="1" t="b">
        <f aca="false">FALSE()</f>
        <v>0</v>
      </c>
      <c r="E80" s="1" t="n">
        <v>25</v>
      </c>
      <c r="F80" s="1" t="n">
        <v>46</v>
      </c>
      <c r="G80" s="1" t="n">
        <v>5</v>
      </c>
      <c r="H80" s="1" t="b">
        <f aca="false">TRUE()</f>
        <v>1</v>
      </c>
      <c r="I80" s="1" t="b">
        <f aca="false">FALSE()</f>
        <v>0</v>
      </c>
      <c r="J80" s="1" t="n">
        <v>12</v>
      </c>
      <c r="K80" s="1" t="n">
        <v>29</v>
      </c>
      <c r="L80" s="1" t="n">
        <v>82</v>
      </c>
      <c r="M80" s="1" t="b">
        <f aca="false">FALSE()</f>
        <v>0</v>
      </c>
      <c r="N80" s="1" t="b">
        <f aca="false">TRUE()</f>
        <v>1</v>
      </c>
      <c r="O80" s="1" t="n">
        <v>11</v>
      </c>
      <c r="P80" s="1" t="n">
        <v>68</v>
      </c>
      <c r="Q80" s="1" t="n">
        <v>88</v>
      </c>
      <c r="R80" s="1" t="b">
        <f aca="false">TRUE()</f>
        <v>1</v>
      </c>
      <c r="S80" s="1" t="b">
        <f aca="false">TRUE()</f>
        <v>1</v>
      </c>
      <c r="T80" s="1" t="n">
        <v>138</v>
      </c>
      <c r="U80" s="1" t="n">
        <v>70</v>
      </c>
      <c r="V80" s="1" t="b">
        <f aca="false">FALSE()</f>
        <v>0</v>
      </c>
      <c r="W80" s="1" t="n">
        <v>15</v>
      </c>
      <c r="X80" s="1" t="n">
        <v>58</v>
      </c>
      <c r="Y80" s="1" t="n">
        <v>10</v>
      </c>
      <c r="Z80" s="1" t="n">
        <v>47</v>
      </c>
      <c r="AA80" s="1" t="n">
        <v>1910</v>
      </c>
      <c r="AB80" s="1" t="n">
        <v>1989.9</v>
      </c>
      <c r="AC80" s="1" t="n">
        <v>39</v>
      </c>
      <c r="AD80" s="1" t="n">
        <v>-234</v>
      </c>
      <c r="AE80" s="1" t="n">
        <v>-167.7</v>
      </c>
    </row>
    <row r="81" customFormat="false" ht="15" hidden="false" customHeight="false" outlineLevel="0" collapsed="false">
      <c r="A81" s="0" t="n">
        <v>80</v>
      </c>
      <c r="B81" s="1" t="b">
        <f aca="false">FALSE()</f>
        <v>0</v>
      </c>
      <c r="C81" s="1" t="n">
        <v>21</v>
      </c>
      <c r="D81" s="1" t="b">
        <f aca="false">FALSE()</f>
        <v>0</v>
      </c>
      <c r="E81" s="1" t="n">
        <v>18</v>
      </c>
      <c r="F81" s="1" t="n">
        <v>62</v>
      </c>
      <c r="G81" s="1" t="n">
        <v>12</v>
      </c>
      <c r="H81" s="1" t="b">
        <f aca="false">TRUE()</f>
        <v>1</v>
      </c>
      <c r="I81" s="1" t="b">
        <f aca="false">TRUE()</f>
        <v>1</v>
      </c>
      <c r="J81" s="1" t="n">
        <v>5</v>
      </c>
      <c r="K81" s="1" t="n">
        <v>29</v>
      </c>
      <c r="L81" s="1" t="n">
        <v>66</v>
      </c>
      <c r="M81" s="1" t="b">
        <f aca="false">FALSE()</f>
        <v>0</v>
      </c>
      <c r="N81" s="1" t="b">
        <f aca="false">FALSE()</f>
        <v>0</v>
      </c>
      <c r="O81" s="1" t="n">
        <v>10</v>
      </c>
      <c r="P81" s="1" t="n">
        <v>86</v>
      </c>
      <c r="Q81" s="1" t="n">
        <v>92</v>
      </c>
      <c r="R81" s="1" t="b">
        <f aca="false">TRUE()</f>
        <v>1</v>
      </c>
      <c r="S81" s="1" t="b">
        <f aca="false">FALSE()</f>
        <v>0</v>
      </c>
      <c r="T81" s="1" t="n">
        <v>68</v>
      </c>
      <c r="U81" s="1" t="n">
        <v>62</v>
      </c>
      <c r="V81" s="1" t="b">
        <f aca="false">TRUE()</f>
        <v>1</v>
      </c>
      <c r="W81" s="1" t="n">
        <v>55</v>
      </c>
      <c r="X81" s="1" t="n">
        <v>88</v>
      </c>
      <c r="Y81" s="1" t="n">
        <v>26</v>
      </c>
      <c r="Z81" s="1" t="n">
        <v>69</v>
      </c>
      <c r="AA81" s="1" t="n">
        <v>2117.99999999996</v>
      </c>
      <c r="AB81" s="1" t="n">
        <v>2235.29999999996</v>
      </c>
      <c r="AC81" s="1" t="n">
        <v>68</v>
      </c>
      <c r="AD81" s="1" t="n">
        <v>-744.999999999997</v>
      </c>
      <c r="AE81" s="1" t="n">
        <v>-629.399999999997</v>
      </c>
    </row>
    <row r="82" customFormat="false" ht="15" hidden="false" customHeight="false" outlineLevel="0" collapsed="false">
      <c r="A82" s="0" t="n">
        <v>81</v>
      </c>
      <c r="B82" s="1" t="b">
        <f aca="false">FALSE()</f>
        <v>0</v>
      </c>
      <c r="C82" s="1" t="n">
        <v>38</v>
      </c>
      <c r="D82" s="1" t="b">
        <f aca="false">FALSE()</f>
        <v>0</v>
      </c>
      <c r="E82" s="1" t="n">
        <v>12</v>
      </c>
      <c r="F82" s="1" t="n">
        <v>75</v>
      </c>
      <c r="G82" s="1" t="n">
        <v>22</v>
      </c>
      <c r="H82" s="1" t="b">
        <f aca="false">FALSE()</f>
        <v>0</v>
      </c>
      <c r="I82" s="1" t="b">
        <f aca="false">FALSE()</f>
        <v>0</v>
      </c>
      <c r="J82" s="1" t="n">
        <v>48</v>
      </c>
      <c r="K82" s="1" t="n">
        <v>33</v>
      </c>
      <c r="L82" s="1" t="n">
        <v>81</v>
      </c>
      <c r="M82" s="1" t="b">
        <f aca="false">FALSE()</f>
        <v>0</v>
      </c>
      <c r="N82" s="1" t="b">
        <f aca="false">TRUE()</f>
        <v>1</v>
      </c>
      <c r="O82" s="1" t="n">
        <v>13</v>
      </c>
      <c r="P82" s="1" t="n">
        <v>99</v>
      </c>
      <c r="Q82" s="1" t="n">
        <v>87</v>
      </c>
      <c r="R82" s="1" t="b">
        <f aca="false">TRUE()</f>
        <v>1</v>
      </c>
      <c r="S82" s="1" t="b">
        <f aca="false">TRUE()</f>
        <v>1</v>
      </c>
      <c r="T82" s="1" t="n">
        <v>145</v>
      </c>
      <c r="U82" s="1" t="n">
        <v>92</v>
      </c>
      <c r="V82" s="1" t="b">
        <f aca="false">FALSE()</f>
        <v>0</v>
      </c>
      <c r="W82" s="1" t="n">
        <v>82</v>
      </c>
      <c r="X82" s="1" t="n">
        <v>50</v>
      </c>
      <c r="Y82" s="1" t="n">
        <v>66</v>
      </c>
      <c r="Z82" s="1" t="n">
        <v>43</v>
      </c>
      <c r="AA82" s="1" t="n">
        <v>1969</v>
      </c>
      <c r="AB82" s="1" t="n">
        <v>2042.1</v>
      </c>
      <c r="AC82" s="1" t="n">
        <v>23</v>
      </c>
      <c r="AD82" s="1" t="n">
        <v>-457</v>
      </c>
      <c r="AE82" s="1" t="n">
        <v>-417.9</v>
      </c>
    </row>
    <row r="83" customFormat="false" ht="15" hidden="false" customHeight="false" outlineLevel="0" collapsed="false">
      <c r="A83" s="0" t="n">
        <v>82</v>
      </c>
      <c r="B83" s="1" t="b">
        <f aca="false">FALSE()</f>
        <v>0</v>
      </c>
      <c r="C83" s="1" t="n">
        <v>40</v>
      </c>
      <c r="D83" s="1" t="b">
        <f aca="false">FALSE()</f>
        <v>0</v>
      </c>
      <c r="E83" s="1" t="n">
        <v>10</v>
      </c>
      <c r="F83" s="1" t="n">
        <v>55</v>
      </c>
      <c r="G83" s="1" t="n">
        <v>16</v>
      </c>
      <c r="H83" s="1" t="b">
        <f aca="false">TRUE()</f>
        <v>1</v>
      </c>
      <c r="I83" s="1" t="b">
        <f aca="false">TRUE()</f>
        <v>1</v>
      </c>
      <c r="J83" s="1" t="n">
        <v>18</v>
      </c>
      <c r="K83" s="1" t="n">
        <v>16</v>
      </c>
      <c r="L83" s="1" t="n">
        <v>73</v>
      </c>
      <c r="M83" s="1" t="b">
        <f aca="false">TRUE()</f>
        <v>1</v>
      </c>
      <c r="N83" s="1" t="b">
        <f aca="false">TRUE()</f>
        <v>1</v>
      </c>
      <c r="O83" s="1" t="n">
        <v>2</v>
      </c>
      <c r="P83" s="1" t="n">
        <v>70</v>
      </c>
      <c r="Q83" s="1" t="n">
        <v>64</v>
      </c>
      <c r="R83" s="1" t="b">
        <f aca="false">FALSE()</f>
        <v>0</v>
      </c>
      <c r="S83" s="1" t="b">
        <f aca="false">FALSE()</f>
        <v>0</v>
      </c>
      <c r="T83" s="1" t="n">
        <v>93</v>
      </c>
      <c r="U83" s="1" t="n">
        <v>27</v>
      </c>
      <c r="V83" s="1" t="b">
        <f aca="false">TRUE()</f>
        <v>1</v>
      </c>
      <c r="W83" s="1" t="n">
        <v>105</v>
      </c>
      <c r="X83" s="1" t="n">
        <v>57</v>
      </c>
      <c r="Y83" s="1" t="n">
        <v>64</v>
      </c>
      <c r="Z83" s="1" t="n">
        <v>47</v>
      </c>
      <c r="AA83" s="1" t="n">
        <v>1944.99999999996</v>
      </c>
      <c r="AB83" s="1" t="n">
        <v>2024.89999999996</v>
      </c>
      <c r="AC83" s="1" t="n">
        <v>53</v>
      </c>
      <c r="AD83" s="1" t="n">
        <v>-1067.00000000003</v>
      </c>
      <c r="AE83" s="1" t="n">
        <v>-976.90000000003</v>
      </c>
    </row>
    <row r="84" customFormat="false" ht="15" hidden="false" customHeight="false" outlineLevel="0" collapsed="false">
      <c r="A84" s="0" t="n">
        <v>83</v>
      </c>
      <c r="B84" s="1" t="b">
        <f aca="false">FALSE()</f>
        <v>0</v>
      </c>
      <c r="C84" s="1" t="n">
        <v>32</v>
      </c>
      <c r="D84" s="1" t="b">
        <f aca="false">FALSE()</f>
        <v>0</v>
      </c>
      <c r="E84" s="1" t="n">
        <v>30</v>
      </c>
      <c r="F84" s="1" t="n">
        <v>97</v>
      </c>
      <c r="G84" s="1" t="n">
        <v>10</v>
      </c>
      <c r="H84" s="1" t="b">
        <f aca="false">TRUE()</f>
        <v>1</v>
      </c>
      <c r="I84" s="1" t="b">
        <f aca="false">FALSE()</f>
        <v>0</v>
      </c>
      <c r="J84" s="1" t="n">
        <v>11</v>
      </c>
      <c r="K84" s="1" t="n">
        <v>15</v>
      </c>
      <c r="L84" s="1" t="n">
        <v>73</v>
      </c>
      <c r="M84" s="1" t="b">
        <f aca="false">TRUE()</f>
        <v>1</v>
      </c>
      <c r="N84" s="1" t="b">
        <f aca="false">TRUE()</f>
        <v>1</v>
      </c>
      <c r="O84" s="1" t="n">
        <v>14</v>
      </c>
      <c r="P84" s="1" t="n">
        <v>66</v>
      </c>
      <c r="Q84" s="1" t="n">
        <v>55</v>
      </c>
      <c r="R84" s="1" t="b">
        <f aca="false">TRUE()</f>
        <v>1</v>
      </c>
      <c r="S84" s="1" t="b">
        <f aca="false">TRUE()</f>
        <v>1</v>
      </c>
      <c r="T84" s="1" t="n">
        <v>136</v>
      </c>
      <c r="U84" s="1" t="n">
        <v>88</v>
      </c>
      <c r="V84" s="1" t="b">
        <f aca="false">FALSE()</f>
        <v>0</v>
      </c>
      <c r="W84" s="1" t="n">
        <v>120</v>
      </c>
      <c r="X84" s="1" t="n">
        <v>49</v>
      </c>
      <c r="Y84" s="1" t="n">
        <v>55</v>
      </c>
      <c r="Z84" s="1" t="n">
        <v>57</v>
      </c>
      <c r="AA84" s="1" t="n">
        <v>1704</v>
      </c>
      <c r="AB84" s="1" t="n">
        <v>1800.9</v>
      </c>
      <c r="AC84" s="1" t="n">
        <v>39</v>
      </c>
      <c r="AD84" s="1" t="n">
        <v>-520</v>
      </c>
      <c r="AE84" s="1" t="n">
        <v>-453.7</v>
      </c>
    </row>
    <row r="85" customFormat="false" ht="15" hidden="false" customHeight="false" outlineLevel="0" collapsed="false">
      <c r="A85" s="0" t="n">
        <v>84</v>
      </c>
      <c r="B85" s="1" t="b">
        <f aca="false">FALSE()</f>
        <v>0</v>
      </c>
      <c r="C85" s="1" t="n">
        <v>63</v>
      </c>
      <c r="D85" s="1" t="b">
        <f aca="false">FALSE()</f>
        <v>0</v>
      </c>
      <c r="E85" s="1" t="n">
        <v>13</v>
      </c>
      <c r="F85" s="1" t="n">
        <v>56</v>
      </c>
      <c r="G85" s="1" t="n">
        <v>24</v>
      </c>
      <c r="H85" s="1" t="b">
        <f aca="false">TRUE()</f>
        <v>1</v>
      </c>
      <c r="I85" s="1" t="b">
        <f aca="false">TRUE()</f>
        <v>1</v>
      </c>
      <c r="J85" s="1" t="n">
        <v>14</v>
      </c>
      <c r="K85" s="1" t="n">
        <v>17</v>
      </c>
      <c r="L85" s="1" t="n">
        <v>79</v>
      </c>
      <c r="M85" s="1" t="b">
        <f aca="false">TRUE()</f>
        <v>1</v>
      </c>
      <c r="N85" s="1" t="b">
        <f aca="false">TRUE()</f>
        <v>1</v>
      </c>
      <c r="O85" s="1" t="n">
        <v>3</v>
      </c>
      <c r="P85" s="1" t="n">
        <v>88</v>
      </c>
      <c r="Q85" s="1" t="n">
        <v>94</v>
      </c>
      <c r="R85" s="1" t="b">
        <f aca="false">FALSE()</f>
        <v>0</v>
      </c>
      <c r="S85" s="1" t="b">
        <f aca="false">FALSE()</f>
        <v>0</v>
      </c>
      <c r="T85" s="1" t="n">
        <v>118</v>
      </c>
      <c r="U85" s="1" t="n">
        <v>20</v>
      </c>
      <c r="V85" s="1" t="b">
        <f aca="false">TRUE()</f>
        <v>1</v>
      </c>
      <c r="W85" s="1" t="n">
        <v>113</v>
      </c>
      <c r="X85" s="1" t="n">
        <v>95</v>
      </c>
      <c r="Y85" s="1" t="n">
        <v>26</v>
      </c>
      <c r="Z85" s="1" t="n">
        <v>30</v>
      </c>
      <c r="AA85" s="1" t="n">
        <v>2271.99999999988</v>
      </c>
      <c r="AB85" s="1" t="n">
        <v>2322.99999999988</v>
      </c>
      <c r="AC85" s="1" t="n">
        <v>32</v>
      </c>
      <c r="AD85" s="1" t="n">
        <v>-778.00000000007</v>
      </c>
      <c r="AE85" s="1" t="n">
        <v>-723.60000000007</v>
      </c>
    </row>
    <row r="86" customFormat="false" ht="15" hidden="false" customHeight="false" outlineLevel="0" collapsed="false">
      <c r="A86" s="0" t="n">
        <v>85</v>
      </c>
      <c r="B86" s="1" t="b">
        <f aca="false">FALSE()</f>
        <v>0</v>
      </c>
      <c r="C86" s="1" t="n">
        <v>33</v>
      </c>
      <c r="D86" s="1" t="b">
        <f aca="false">FALSE()</f>
        <v>0</v>
      </c>
      <c r="E86" s="1" t="n">
        <v>18</v>
      </c>
      <c r="F86" s="1" t="n">
        <v>18</v>
      </c>
      <c r="G86" s="1" t="n">
        <v>9</v>
      </c>
      <c r="H86" s="1" t="b">
        <f aca="false">TRUE()</f>
        <v>1</v>
      </c>
      <c r="I86" s="1" t="b">
        <f aca="false">FALSE()</f>
        <v>0</v>
      </c>
      <c r="J86" s="1" t="n">
        <v>28</v>
      </c>
      <c r="K86" s="1" t="n">
        <v>17</v>
      </c>
      <c r="L86" s="1" t="n">
        <v>85</v>
      </c>
      <c r="M86" s="1" t="b">
        <f aca="false">TRUE()</f>
        <v>1</v>
      </c>
      <c r="N86" s="1" t="b">
        <f aca="false">TRUE()</f>
        <v>1</v>
      </c>
      <c r="O86" s="1" t="n">
        <v>8</v>
      </c>
      <c r="P86" s="1" t="n">
        <v>71</v>
      </c>
      <c r="Q86" s="1" t="n">
        <v>90</v>
      </c>
      <c r="R86" s="1" t="b">
        <f aca="false">TRUE()</f>
        <v>1</v>
      </c>
      <c r="S86" s="1" t="b">
        <f aca="false">FALSE()</f>
        <v>0</v>
      </c>
      <c r="T86" s="1" t="n">
        <v>86</v>
      </c>
      <c r="U86" s="1" t="n">
        <v>66</v>
      </c>
      <c r="V86" s="1" t="b">
        <f aca="false">TRUE()</f>
        <v>1</v>
      </c>
      <c r="W86" s="1" t="n">
        <v>97</v>
      </c>
      <c r="X86" s="1" t="n">
        <v>98</v>
      </c>
      <c r="Y86" s="1" t="n">
        <v>41</v>
      </c>
      <c r="Z86" s="1" t="n">
        <v>25</v>
      </c>
      <c r="AA86" s="1" t="n">
        <v>2049.99999999998</v>
      </c>
      <c r="AB86" s="1" t="n">
        <v>2092.49999999998</v>
      </c>
      <c r="AC86" s="1" t="n">
        <v>20</v>
      </c>
      <c r="AD86" s="1" t="n">
        <v>-156.000000000009</v>
      </c>
      <c r="AE86" s="1" t="n">
        <v>-122.000000000009</v>
      </c>
    </row>
    <row r="87" customFormat="false" ht="15" hidden="false" customHeight="false" outlineLevel="0" collapsed="false">
      <c r="A87" s="0" t="n">
        <v>86</v>
      </c>
      <c r="B87" s="1" t="b">
        <f aca="false">FALSE()</f>
        <v>0</v>
      </c>
      <c r="C87" s="1" t="n">
        <v>78</v>
      </c>
      <c r="D87" s="1" t="b">
        <f aca="false">FALSE()</f>
        <v>0</v>
      </c>
      <c r="E87" s="1" t="n">
        <v>17</v>
      </c>
      <c r="F87" s="1" t="n">
        <v>52</v>
      </c>
      <c r="G87" s="1" t="n">
        <v>13</v>
      </c>
      <c r="H87" s="1" t="b">
        <f aca="false">TRUE()</f>
        <v>1</v>
      </c>
      <c r="I87" s="1" t="b">
        <f aca="false">TRUE()</f>
        <v>1</v>
      </c>
      <c r="J87" s="1" t="n">
        <v>6</v>
      </c>
      <c r="K87" s="1" t="n">
        <v>35</v>
      </c>
      <c r="L87" s="1" t="n">
        <v>80</v>
      </c>
      <c r="M87" s="1" t="b">
        <f aca="false">TRUE()</f>
        <v>1</v>
      </c>
      <c r="N87" s="1" t="b">
        <f aca="false">TRUE()</f>
        <v>1</v>
      </c>
      <c r="O87" s="1" t="n">
        <v>3</v>
      </c>
      <c r="P87" s="1" t="n">
        <v>83</v>
      </c>
      <c r="Q87" s="1" t="n">
        <v>97</v>
      </c>
      <c r="R87" s="1" t="b">
        <f aca="false">FALSE()</f>
        <v>0</v>
      </c>
      <c r="S87" s="1" t="b">
        <f aca="false">FALSE()</f>
        <v>0</v>
      </c>
      <c r="T87" s="1" t="n">
        <v>97</v>
      </c>
      <c r="U87" s="1" t="n">
        <v>44</v>
      </c>
      <c r="V87" s="1" t="b">
        <f aca="false">TRUE()</f>
        <v>1</v>
      </c>
      <c r="W87" s="1" t="n">
        <v>101</v>
      </c>
      <c r="X87" s="1" t="n">
        <v>100</v>
      </c>
      <c r="Y87" s="1" t="n">
        <v>60</v>
      </c>
      <c r="Z87" s="1" t="n">
        <v>35</v>
      </c>
      <c r="AA87" s="1" t="n">
        <v>2752</v>
      </c>
      <c r="AB87" s="1" t="n">
        <v>2811.5</v>
      </c>
      <c r="AC87" s="1" t="n">
        <v>27</v>
      </c>
      <c r="AD87" s="1" t="n">
        <v>263.999999999999</v>
      </c>
      <c r="AE87" s="1" t="n">
        <v>309.899999999999</v>
      </c>
    </row>
    <row r="88" customFormat="false" ht="15" hidden="false" customHeight="false" outlineLevel="0" collapsed="false">
      <c r="A88" s="0" t="n">
        <v>87</v>
      </c>
      <c r="B88" s="1" t="b">
        <f aca="false">FALSE()</f>
        <v>0</v>
      </c>
      <c r="C88" s="1" t="n">
        <v>10</v>
      </c>
      <c r="D88" s="1" t="b">
        <f aca="false">FALSE()</f>
        <v>0</v>
      </c>
      <c r="E88" s="1" t="n">
        <v>13</v>
      </c>
      <c r="F88" s="1" t="n">
        <v>52</v>
      </c>
      <c r="G88" s="1" t="n">
        <v>5</v>
      </c>
      <c r="H88" s="1" t="b">
        <f aca="false">TRUE()</f>
        <v>1</v>
      </c>
      <c r="I88" s="1" t="b">
        <f aca="false">TRUE()</f>
        <v>1</v>
      </c>
      <c r="J88" s="1" t="n">
        <v>27</v>
      </c>
      <c r="K88" s="1" t="n">
        <v>15</v>
      </c>
      <c r="L88" s="1" t="n">
        <v>66</v>
      </c>
      <c r="M88" s="1" t="b">
        <f aca="false">FALSE()</f>
        <v>0</v>
      </c>
      <c r="N88" s="1" t="b">
        <f aca="false">TRUE()</f>
        <v>1</v>
      </c>
      <c r="O88" s="1" t="n">
        <v>15</v>
      </c>
      <c r="P88" s="1" t="n">
        <v>77</v>
      </c>
      <c r="Q88" s="1" t="n">
        <v>68</v>
      </c>
      <c r="R88" s="1" t="b">
        <f aca="false">TRUE()</f>
        <v>1</v>
      </c>
      <c r="S88" s="1" t="b">
        <f aca="false">FALSE()</f>
        <v>0</v>
      </c>
      <c r="T88" s="1" t="n">
        <v>88</v>
      </c>
      <c r="U88" s="1" t="n">
        <v>49</v>
      </c>
      <c r="V88" s="1" t="b">
        <f aca="false">TRUE()</f>
        <v>1</v>
      </c>
      <c r="W88" s="1" t="n">
        <v>135</v>
      </c>
      <c r="X88" s="1" t="n">
        <v>80</v>
      </c>
      <c r="Y88" s="1" t="n">
        <v>13</v>
      </c>
      <c r="Z88" s="1" t="n">
        <v>42</v>
      </c>
      <c r="AA88" s="1" t="n">
        <v>2523.00000000034</v>
      </c>
      <c r="AB88" s="1" t="n">
        <v>2594.40000000034</v>
      </c>
      <c r="AC88" s="1" t="n">
        <v>46</v>
      </c>
      <c r="AD88" s="1" t="n">
        <v>-929.999999999849</v>
      </c>
      <c r="AE88" s="1" t="n">
        <v>-851.799999999849</v>
      </c>
    </row>
    <row r="89" customFormat="false" ht="15" hidden="false" customHeight="false" outlineLevel="0" collapsed="false">
      <c r="A89" s="0" t="n">
        <v>88</v>
      </c>
      <c r="B89" s="1" t="b">
        <f aca="false">FALSE()</f>
        <v>0</v>
      </c>
      <c r="C89" s="1" t="n">
        <v>72</v>
      </c>
      <c r="D89" s="1" t="b">
        <f aca="false">FALSE()</f>
        <v>0</v>
      </c>
      <c r="E89" s="1" t="n">
        <v>14</v>
      </c>
      <c r="F89" s="1" t="n">
        <v>11</v>
      </c>
      <c r="G89" s="1" t="n">
        <v>7</v>
      </c>
      <c r="H89" s="1" t="b">
        <f aca="false">FALSE()</f>
        <v>0</v>
      </c>
      <c r="I89" s="1" t="b">
        <f aca="false">TRUE()</f>
        <v>1</v>
      </c>
      <c r="J89" s="1" t="n">
        <v>14</v>
      </c>
      <c r="K89" s="1" t="n">
        <v>15</v>
      </c>
      <c r="L89" s="1" t="n">
        <v>66</v>
      </c>
      <c r="M89" s="1" t="b">
        <f aca="false">TRUE()</f>
        <v>1</v>
      </c>
      <c r="N89" s="1" t="b">
        <f aca="false">TRUE()</f>
        <v>1</v>
      </c>
      <c r="O89" s="1" t="n">
        <v>3</v>
      </c>
      <c r="P89" s="1" t="n">
        <v>84</v>
      </c>
      <c r="Q89" s="1" t="n">
        <v>84</v>
      </c>
      <c r="R89" s="1" t="b">
        <f aca="false">FALSE()</f>
        <v>0</v>
      </c>
      <c r="S89" s="1" t="b">
        <f aca="false">FALSE()</f>
        <v>0</v>
      </c>
      <c r="T89" s="1" t="n">
        <v>145</v>
      </c>
      <c r="U89" s="1" t="n">
        <v>62</v>
      </c>
      <c r="V89" s="1" t="b">
        <f aca="false">TRUE()</f>
        <v>1</v>
      </c>
      <c r="W89" s="1" t="n">
        <v>133</v>
      </c>
      <c r="X89" s="1" t="n">
        <v>70</v>
      </c>
      <c r="Y89" s="1" t="n">
        <v>13</v>
      </c>
      <c r="Z89" s="1" t="n">
        <v>54</v>
      </c>
      <c r="AA89" s="1" t="n">
        <v>1826.00000000037</v>
      </c>
      <c r="AB89" s="1" t="n">
        <v>1917.80000000037</v>
      </c>
      <c r="AC89" s="1" t="n">
        <v>46</v>
      </c>
      <c r="AD89" s="1" t="n">
        <v>147.000000000252</v>
      </c>
      <c r="AE89" s="1" t="n">
        <v>225.200000000252</v>
      </c>
    </row>
    <row r="90" customFormat="false" ht="15" hidden="false" customHeight="false" outlineLevel="0" collapsed="false">
      <c r="A90" s="0" t="n">
        <v>89</v>
      </c>
      <c r="B90" s="1" t="b">
        <f aca="false">FALSE()</f>
        <v>0</v>
      </c>
      <c r="C90" s="1" t="n">
        <v>33</v>
      </c>
      <c r="D90" s="1" t="b">
        <f aca="false">FALSE()</f>
        <v>0</v>
      </c>
      <c r="E90" s="1" t="n">
        <v>26</v>
      </c>
      <c r="F90" s="1" t="n">
        <v>89</v>
      </c>
      <c r="G90" s="1" t="n">
        <v>12</v>
      </c>
      <c r="H90" s="1" t="b">
        <f aca="false">TRUE()</f>
        <v>1</v>
      </c>
      <c r="I90" s="1" t="b">
        <f aca="false">TRUE()</f>
        <v>1</v>
      </c>
      <c r="J90" s="1" t="n">
        <v>31</v>
      </c>
      <c r="K90" s="1" t="n">
        <v>19</v>
      </c>
      <c r="L90" s="1" t="n">
        <v>83</v>
      </c>
      <c r="M90" s="1" t="b">
        <f aca="false">FALSE()</f>
        <v>0</v>
      </c>
      <c r="N90" s="1" t="b">
        <f aca="false">TRUE()</f>
        <v>1</v>
      </c>
      <c r="O90" s="1" t="n">
        <v>11</v>
      </c>
      <c r="P90" s="1" t="n">
        <v>72</v>
      </c>
      <c r="Q90" s="1" t="n">
        <v>77</v>
      </c>
      <c r="R90" s="1" t="b">
        <f aca="false">TRUE()</f>
        <v>1</v>
      </c>
      <c r="S90" s="1" t="b">
        <f aca="false">TRUE()</f>
        <v>1</v>
      </c>
      <c r="T90" s="1" t="n">
        <v>144</v>
      </c>
      <c r="U90" s="1" t="n">
        <v>60</v>
      </c>
      <c r="V90" s="1" t="b">
        <f aca="false">FALSE()</f>
        <v>0</v>
      </c>
      <c r="W90" s="1" t="n">
        <v>143</v>
      </c>
      <c r="X90" s="1" t="n">
        <v>43</v>
      </c>
      <c r="Y90" s="1" t="n">
        <v>16</v>
      </c>
      <c r="Z90" s="1" t="n">
        <v>52</v>
      </c>
      <c r="AA90" s="1" t="n">
        <v>1572</v>
      </c>
      <c r="AB90" s="1" t="n">
        <v>1660.4</v>
      </c>
      <c r="AC90" s="1" t="n">
        <v>42</v>
      </c>
      <c r="AD90" s="1" t="n">
        <v>-684</v>
      </c>
      <c r="AE90" s="1" t="n">
        <v>-612.6</v>
      </c>
    </row>
    <row r="91" customFormat="false" ht="15" hidden="false" customHeight="false" outlineLevel="0" collapsed="false">
      <c r="A91" s="0" t="n">
        <v>90</v>
      </c>
      <c r="B91" s="1" t="b">
        <f aca="false">FALSE()</f>
        <v>0</v>
      </c>
      <c r="C91" s="1" t="n">
        <v>67</v>
      </c>
      <c r="D91" s="1" t="b">
        <f aca="false">TRUE()</f>
        <v>1</v>
      </c>
      <c r="E91" s="1" t="n">
        <v>17</v>
      </c>
      <c r="F91" s="1" t="n">
        <v>37</v>
      </c>
      <c r="G91" s="1" t="n">
        <v>14</v>
      </c>
      <c r="H91" s="1" t="b">
        <f aca="false">TRUE()</f>
        <v>1</v>
      </c>
      <c r="I91" s="1" t="b">
        <f aca="false">FALSE()</f>
        <v>0</v>
      </c>
      <c r="J91" s="1" t="n">
        <v>10</v>
      </c>
      <c r="K91" s="1" t="n">
        <v>35</v>
      </c>
      <c r="L91" s="1" t="n">
        <v>77</v>
      </c>
      <c r="M91" s="1" t="b">
        <f aca="false">TRUE()</f>
        <v>1</v>
      </c>
      <c r="N91" s="1" t="b">
        <f aca="false">FALSE()</f>
        <v>0</v>
      </c>
      <c r="O91" s="1" t="n">
        <v>2</v>
      </c>
      <c r="P91" s="1" t="n">
        <v>89</v>
      </c>
      <c r="Q91" s="1" t="n">
        <v>61</v>
      </c>
      <c r="R91" s="1" t="b">
        <f aca="false">TRUE()</f>
        <v>1</v>
      </c>
      <c r="S91" s="1" t="b">
        <f aca="false">TRUE()</f>
        <v>1</v>
      </c>
      <c r="T91" s="1" t="n">
        <v>55</v>
      </c>
      <c r="U91" s="1" t="n">
        <v>94</v>
      </c>
      <c r="V91" s="1" t="b">
        <f aca="false">FALSE()</f>
        <v>0</v>
      </c>
      <c r="W91" s="1" t="n">
        <v>93</v>
      </c>
      <c r="X91" s="1" t="n">
        <v>41</v>
      </c>
      <c r="Y91" s="1" t="n">
        <v>20</v>
      </c>
      <c r="Z91" s="1" t="n">
        <v>115</v>
      </c>
      <c r="AA91" s="1" t="n">
        <v>2004</v>
      </c>
      <c r="AB91" s="1" t="n">
        <v>2199.5</v>
      </c>
      <c r="AC91" s="1" t="n">
        <v>83</v>
      </c>
      <c r="AD91" s="1" t="n">
        <v>691</v>
      </c>
      <c r="AE91" s="1" t="n">
        <v>832.1</v>
      </c>
    </row>
    <row r="92" customFormat="false" ht="15" hidden="false" customHeight="false" outlineLevel="0" collapsed="false">
      <c r="A92" s="0" t="n">
        <v>91</v>
      </c>
      <c r="B92" s="1" t="b">
        <f aca="false">FALSE()</f>
        <v>0</v>
      </c>
      <c r="C92" s="1" t="n">
        <v>9</v>
      </c>
      <c r="D92" s="1" t="b">
        <f aca="false">FALSE()</f>
        <v>0</v>
      </c>
      <c r="E92" s="1" t="n">
        <v>13</v>
      </c>
      <c r="F92" s="1" t="n">
        <v>57</v>
      </c>
      <c r="G92" s="1" t="n">
        <v>12</v>
      </c>
      <c r="H92" s="1" t="b">
        <f aca="false">FALSE()</f>
        <v>0</v>
      </c>
      <c r="I92" s="1" t="b">
        <f aca="false">TRUE()</f>
        <v>1</v>
      </c>
      <c r="J92" s="1" t="n">
        <v>27</v>
      </c>
      <c r="K92" s="1" t="n">
        <v>19</v>
      </c>
      <c r="L92" s="1" t="n">
        <v>82</v>
      </c>
      <c r="M92" s="1" t="b">
        <f aca="false">FALSE()</f>
        <v>0</v>
      </c>
      <c r="N92" s="1" t="b">
        <f aca="false">TRUE()</f>
        <v>1</v>
      </c>
      <c r="O92" s="1" t="n">
        <v>14</v>
      </c>
      <c r="P92" s="1" t="n">
        <v>66</v>
      </c>
      <c r="Q92" s="1" t="n">
        <v>82</v>
      </c>
      <c r="R92" s="1" t="b">
        <f aca="false">TRUE()</f>
        <v>1</v>
      </c>
      <c r="S92" s="1" t="b">
        <f aca="false">FALSE()</f>
        <v>0</v>
      </c>
      <c r="T92" s="1" t="n">
        <v>97</v>
      </c>
      <c r="U92" s="1" t="n">
        <v>52</v>
      </c>
      <c r="V92" s="1" t="b">
        <f aca="false">TRUE()</f>
        <v>1</v>
      </c>
      <c r="W92" s="1" t="n">
        <v>97</v>
      </c>
      <c r="X92" s="1" t="n">
        <v>96</v>
      </c>
      <c r="Y92" s="1" t="n">
        <v>28</v>
      </c>
      <c r="Z92" s="1" t="n">
        <v>36</v>
      </c>
      <c r="AA92" s="1" t="n">
        <v>1739.99999999984</v>
      </c>
      <c r="AB92" s="1" t="n">
        <v>1801.19999999984</v>
      </c>
      <c r="AC92" s="1" t="n">
        <v>32</v>
      </c>
      <c r="AD92" s="1" t="n">
        <v>-751.000000000081</v>
      </c>
      <c r="AE92" s="1" t="n">
        <v>-696.600000000081</v>
      </c>
    </row>
    <row r="93" customFormat="false" ht="15" hidden="false" customHeight="false" outlineLevel="0" collapsed="false">
      <c r="A93" s="0" t="n">
        <v>92</v>
      </c>
      <c r="B93" s="1" t="b">
        <f aca="false">FALSE()</f>
        <v>0</v>
      </c>
      <c r="C93" s="1" t="n">
        <v>79</v>
      </c>
      <c r="D93" s="1" t="b">
        <f aca="false">FALSE()</f>
        <v>0</v>
      </c>
      <c r="E93" s="1" t="n">
        <v>9</v>
      </c>
      <c r="F93" s="1" t="n">
        <v>67</v>
      </c>
      <c r="G93" s="1" t="n">
        <v>23</v>
      </c>
      <c r="H93" s="1" t="b">
        <f aca="false">TRUE()</f>
        <v>1</v>
      </c>
      <c r="I93" s="1" t="b">
        <f aca="false">TRUE()</f>
        <v>1</v>
      </c>
      <c r="J93" s="1" t="n">
        <v>7</v>
      </c>
      <c r="K93" s="1" t="n">
        <v>19</v>
      </c>
      <c r="L93" s="1" t="n">
        <v>68</v>
      </c>
      <c r="M93" s="1" t="b">
        <f aca="false">FALSE()</f>
        <v>0</v>
      </c>
      <c r="N93" s="1" t="b">
        <f aca="false">TRUE()</f>
        <v>1</v>
      </c>
      <c r="O93" s="1" t="n">
        <v>2</v>
      </c>
      <c r="P93" s="1" t="n">
        <v>64</v>
      </c>
      <c r="Q93" s="1" t="n">
        <v>78</v>
      </c>
      <c r="R93" s="1" t="b">
        <f aca="false">FALSE()</f>
        <v>0</v>
      </c>
      <c r="S93" s="1" t="b">
        <f aca="false">TRUE()</f>
        <v>1</v>
      </c>
      <c r="T93" s="1" t="n">
        <v>86</v>
      </c>
      <c r="U93" s="1" t="n">
        <v>92</v>
      </c>
      <c r="V93" s="1" t="b">
        <f aca="false">FALSE()</f>
        <v>0</v>
      </c>
      <c r="W93" s="1" t="n">
        <v>87</v>
      </c>
      <c r="X93" s="1" t="n">
        <v>19</v>
      </c>
      <c r="Y93" s="1" t="n">
        <v>24</v>
      </c>
      <c r="Z93" s="1" t="n">
        <v>75</v>
      </c>
      <c r="AA93" s="1" t="n">
        <v>2356</v>
      </c>
      <c r="AB93" s="1" t="n">
        <v>2483.5</v>
      </c>
      <c r="AC93" s="1" t="n">
        <v>49</v>
      </c>
      <c r="AD93" s="1" t="n">
        <v>120</v>
      </c>
      <c r="AE93" s="1" t="n">
        <v>203.3</v>
      </c>
    </row>
    <row r="94" customFormat="false" ht="15" hidden="false" customHeight="false" outlineLevel="0" collapsed="false">
      <c r="A94" s="0" t="n">
        <v>93</v>
      </c>
      <c r="B94" s="1" t="b">
        <f aca="false">FALSE()</f>
        <v>0</v>
      </c>
      <c r="C94" s="1" t="n">
        <v>84</v>
      </c>
      <c r="D94" s="1" t="b">
        <f aca="false">FALSE()</f>
        <v>0</v>
      </c>
      <c r="E94" s="1" t="n">
        <v>8</v>
      </c>
      <c r="F94" s="1" t="n">
        <v>43</v>
      </c>
      <c r="G94" s="1" t="n">
        <v>5</v>
      </c>
      <c r="H94" s="1" t="b">
        <f aca="false">TRUE()</f>
        <v>1</v>
      </c>
      <c r="I94" s="1" t="b">
        <f aca="false">TRUE()</f>
        <v>1</v>
      </c>
      <c r="J94" s="1" t="n">
        <v>10</v>
      </c>
      <c r="K94" s="1" t="n">
        <v>33</v>
      </c>
      <c r="L94" s="1" t="n">
        <v>78</v>
      </c>
      <c r="M94" s="1" t="b">
        <f aca="false">TRUE()</f>
        <v>1</v>
      </c>
      <c r="N94" s="1" t="b">
        <f aca="false">TRUE()</f>
        <v>1</v>
      </c>
      <c r="O94" s="1" t="n">
        <v>8</v>
      </c>
      <c r="P94" s="1" t="n">
        <v>76</v>
      </c>
      <c r="Q94" s="1" t="n">
        <v>89</v>
      </c>
      <c r="R94" s="1" t="b">
        <f aca="false">FALSE()</f>
        <v>0</v>
      </c>
      <c r="S94" s="1" t="b">
        <f aca="false">FALSE()</f>
        <v>0</v>
      </c>
      <c r="T94" s="1" t="n">
        <v>88</v>
      </c>
      <c r="U94" s="1" t="n">
        <v>87</v>
      </c>
      <c r="V94" s="1" t="b">
        <f aca="false">TRUE()</f>
        <v>1</v>
      </c>
      <c r="W94" s="1" t="n">
        <v>26</v>
      </c>
      <c r="X94" s="1" t="n">
        <v>70</v>
      </c>
      <c r="Y94" s="1" t="n">
        <v>12</v>
      </c>
      <c r="Z94" s="1" t="n">
        <v>170</v>
      </c>
      <c r="AA94" s="1" t="n">
        <v>1984.00000000003</v>
      </c>
      <c r="AB94" s="1" t="n">
        <v>2273.00000000003</v>
      </c>
      <c r="AC94" s="1" t="n">
        <v>119</v>
      </c>
      <c r="AD94" s="1" t="n">
        <v>346.000000000054</v>
      </c>
      <c r="AE94" s="1" t="n">
        <v>548.300000000054</v>
      </c>
    </row>
    <row r="95" customFormat="false" ht="15" hidden="false" customHeight="false" outlineLevel="0" collapsed="false">
      <c r="A95" s="0" t="n">
        <v>94</v>
      </c>
      <c r="B95" s="1" t="b">
        <f aca="false">FALSE()</f>
        <v>0</v>
      </c>
      <c r="C95" s="1" t="n">
        <v>45</v>
      </c>
      <c r="D95" s="1" t="b">
        <f aca="false">TRUE()</f>
        <v>1</v>
      </c>
      <c r="E95" s="1" t="n">
        <v>19</v>
      </c>
      <c r="F95" s="1" t="n">
        <v>72</v>
      </c>
      <c r="G95" s="1" t="n">
        <v>8</v>
      </c>
      <c r="H95" s="1" t="b">
        <f aca="false">FALSE()</f>
        <v>0</v>
      </c>
      <c r="I95" s="1" t="b">
        <f aca="false">TRUE()</f>
        <v>1</v>
      </c>
      <c r="J95" s="1" t="n">
        <v>39</v>
      </c>
      <c r="K95" s="1" t="n">
        <v>20</v>
      </c>
      <c r="L95" s="1" t="n">
        <v>68</v>
      </c>
      <c r="M95" s="1" t="b">
        <f aca="false">FALSE()</f>
        <v>0</v>
      </c>
      <c r="N95" s="1" t="b">
        <f aca="false">FALSE()</f>
        <v>0</v>
      </c>
      <c r="O95" s="1" t="n">
        <v>4</v>
      </c>
      <c r="P95" s="1" t="n">
        <v>59</v>
      </c>
      <c r="Q95" s="1" t="n">
        <v>50</v>
      </c>
      <c r="R95" s="1" t="b">
        <f aca="false">TRUE()</f>
        <v>1</v>
      </c>
      <c r="S95" s="1" t="b">
        <f aca="false">FALSE()</f>
        <v>0</v>
      </c>
      <c r="T95" s="1" t="n">
        <v>52</v>
      </c>
      <c r="U95" s="1" t="n">
        <v>52</v>
      </c>
      <c r="V95" s="1" t="b">
        <f aca="false">TRUE()</f>
        <v>1</v>
      </c>
      <c r="W95" s="1" t="n">
        <v>35</v>
      </c>
      <c r="X95" s="1" t="n">
        <v>58</v>
      </c>
      <c r="Y95" s="1" t="n">
        <v>28</v>
      </c>
      <c r="Z95" s="1" t="n">
        <v>233</v>
      </c>
      <c r="AA95" s="1" t="n">
        <v>1470.00000000006</v>
      </c>
      <c r="AB95" s="1" t="n">
        <v>1866.10000000006</v>
      </c>
      <c r="AC95" s="1" t="n">
        <v>175</v>
      </c>
      <c r="AD95" s="1" t="n">
        <v>-280.999999999976</v>
      </c>
      <c r="AE95" s="1" t="n">
        <v>16.5000000000238</v>
      </c>
    </row>
    <row r="96" customFormat="false" ht="15" hidden="false" customHeight="false" outlineLevel="0" collapsed="false">
      <c r="A96" s="0" t="n">
        <v>95</v>
      </c>
      <c r="B96" s="1" t="b">
        <f aca="false">FALSE()</f>
        <v>0</v>
      </c>
      <c r="C96" s="1" t="n">
        <v>68</v>
      </c>
      <c r="D96" s="1" t="b">
        <f aca="false">FALSE()</f>
        <v>0</v>
      </c>
      <c r="E96" s="1" t="n">
        <v>10</v>
      </c>
      <c r="F96" s="1" t="n">
        <v>74</v>
      </c>
      <c r="G96" s="1" t="n">
        <v>23</v>
      </c>
      <c r="H96" s="1" t="b">
        <f aca="false">FALSE()</f>
        <v>0</v>
      </c>
      <c r="I96" s="1" t="b">
        <f aca="false">TRUE()</f>
        <v>1</v>
      </c>
      <c r="J96" s="1" t="n">
        <v>26</v>
      </c>
      <c r="K96" s="1" t="n">
        <v>25</v>
      </c>
      <c r="L96" s="1" t="n">
        <v>68</v>
      </c>
      <c r="M96" s="1" t="b">
        <f aca="false">FALSE()</f>
        <v>0</v>
      </c>
      <c r="N96" s="1" t="b">
        <f aca="false">FALSE()</f>
        <v>0</v>
      </c>
      <c r="O96" s="1" t="n">
        <v>14</v>
      </c>
      <c r="P96" s="1" t="n">
        <v>67</v>
      </c>
      <c r="Q96" s="1" t="n">
        <v>57</v>
      </c>
      <c r="R96" s="1" t="b">
        <f aca="false">FALSE()</f>
        <v>0</v>
      </c>
      <c r="S96" s="1" t="b">
        <f aca="false">FALSE()</f>
        <v>0</v>
      </c>
      <c r="T96" s="1" t="n">
        <v>41</v>
      </c>
      <c r="U96" s="1" t="n">
        <v>23</v>
      </c>
      <c r="V96" s="1" t="b">
        <f aca="false">TRUE()</f>
        <v>1</v>
      </c>
      <c r="W96" s="1" t="n">
        <v>116</v>
      </c>
      <c r="X96" s="1" t="n">
        <v>81</v>
      </c>
      <c r="Y96" s="1" t="n">
        <v>12</v>
      </c>
      <c r="Z96" s="1" t="n">
        <v>30</v>
      </c>
      <c r="AA96" s="1" t="n">
        <v>1965.00000000028</v>
      </c>
      <c r="AB96" s="1" t="n">
        <v>2016.00000000028</v>
      </c>
      <c r="AC96" s="1" t="n">
        <v>36</v>
      </c>
      <c r="AD96" s="1" t="n">
        <v>-1283.99999999987</v>
      </c>
      <c r="AE96" s="1" t="n">
        <v>-1222.79999999987</v>
      </c>
    </row>
    <row r="97" customFormat="false" ht="15" hidden="false" customHeight="false" outlineLevel="0" collapsed="false">
      <c r="A97" s="0" t="n">
        <v>96</v>
      </c>
      <c r="B97" s="1" t="b">
        <f aca="false">FALSE()</f>
        <v>0</v>
      </c>
      <c r="C97" s="1" t="n">
        <v>33</v>
      </c>
      <c r="D97" s="1" t="b">
        <f aca="false">TRUE()</f>
        <v>1</v>
      </c>
      <c r="E97" s="1" t="n">
        <v>23</v>
      </c>
      <c r="F97" s="1" t="n">
        <v>64</v>
      </c>
      <c r="G97" s="1" t="n">
        <v>6</v>
      </c>
      <c r="H97" s="1" t="b">
        <f aca="false">FALSE()</f>
        <v>0</v>
      </c>
      <c r="I97" s="1" t="b">
        <f aca="false">TRUE()</f>
        <v>1</v>
      </c>
      <c r="J97" s="1" t="n">
        <v>45</v>
      </c>
      <c r="K97" s="1" t="n">
        <v>28</v>
      </c>
      <c r="L97" s="1" t="n">
        <v>69</v>
      </c>
      <c r="M97" s="1" t="b">
        <f aca="false">FALSE()</f>
        <v>0</v>
      </c>
      <c r="N97" s="1" t="b">
        <f aca="false">TRUE()</f>
        <v>1</v>
      </c>
      <c r="O97" s="1" t="n">
        <v>12</v>
      </c>
      <c r="P97" s="1" t="n">
        <v>82</v>
      </c>
      <c r="Q97" s="1" t="n">
        <v>62</v>
      </c>
      <c r="R97" s="1" t="b">
        <f aca="false">TRUE()</f>
        <v>1</v>
      </c>
      <c r="S97" s="1" t="b">
        <f aca="false">FALSE()</f>
        <v>0</v>
      </c>
      <c r="T97" s="1" t="n">
        <v>50</v>
      </c>
      <c r="U97" s="1" t="n">
        <v>95</v>
      </c>
      <c r="V97" s="1" t="b">
        <f aca="false">TRUE()</f>
        <v>1</v>
      </c>
      <c r="W97" s="1" t="n">
        <v>68</v>
      </c>
      <c r="X97" s="1" t="n">
        <v>93</v>
      </c>
      <c r="Y97" s="1" t="n">
        <v>26</v>
      </c>
      <c r="Z97" s="1" t="n">
        <v>44</v>
      </c>
      <c r="AA97" s="1" t="n">
        <v>1869.99999999986</v>
      </c>
      <c r="AB97" s="1" t="n">
        <v>1944.79999999986</v>
      </c>
      <c r="AC97" s="1" t="n">
        <v>48</v>
      </c>
      <c r="AD97" s="1" t="n">
        <v>-513.000000000118</v>
      </c>
      <c r="AE97" s="1" t="n">
        <v>-431.400000000118</v>
      </c>
    </row>
    <row r="98" customFormat="false" ht="15" hidden="false" customHeight="false" outlineLevel="0" collapsed="false">
      <c r="A98" s="0" t="n">
        <v>97</v>
      </c>
      <c r="B98" s="1" t="b">
        <f aca="false">FALSE()</f>
        <v>0</v>
      </c>
      <c r="C98" s="1" t="n">
        <v>83</v>
      </c>
      <c r="D98" s="1" t="b">
        <f aca="false">FALSE()</f>
        <v>0</v>
      </c>
      <c r="E98" s="1" t="n">
        <v>8</v>
      </c>
      <c r="F98" s="1" t="n">
        <v>30</v>
      </c>
      <c r="G98" s="1" t="n">
        <v>19</v>
      </c>
      <c r="H98" s="1" t="b">
        <f aca="false">TRUE()</f>
        <v>1</v>
      </c>
      <c r="I98" s="1" t="b">
        <f aca="false">TRUE()</f>
        <v>1</v>
      </c>
      <c r="J98" s="1" t="n">
        <v>16</v>
      </c>
      <c r="K98" s="1" t="n">
        <v>22</v>
      </c>
      <c r="L98" s="1" t="n">
        <v>81</v>
      </c>
      <c r="M98" s="1" t="b">
        <f aca="false">FALSE()</f>
        <v>0</v>
      </c>
      <c r="N98" s="1" t="b">
        <f aca="false">TRUE()</f>
        <v>1</v>
      </c>
      <c r="O98" s="1" t="n">
        <v>1</v>
      </c>
      <c r="P98" s="1" t="n">
        <v>62</v>
      </c>
      <c r="Q98" s="1" t="n">
        <v>73</v>
      </c>
      <c r="R98" s="1" t="b">
        <f aca="false">FALSE()</f>
        <v>0</v>
      </c>
      <c r="S98" s="1" t="b">
        <f aca="false">FALSE()</f>
        <v>0</v>
      </c>
      <c r="T98" s="1" t="n">
        <v>149</v>
      </c>
      <c r="U98" s="1" t="n">
        <v>48</v>
      </c>
      <c r="V98" s="1" t="b">
        <f aca="false">TRUE()</f>
        <v>1</v>
      </c>
      <c r="W98" s="1" t="n">
        <v>123</v>
      </c>
      <c r="X98" s="1" t="n">
        <v>54</v>
      </c>
      <c r="Y98" s="1" t="n">
        <v>42</v>
      </c>
      <c r="Z98" s="1" t="n">
        <v>35</v>
      </c>
      <c r="AA98" s="1" t="n">
        <v>2201.99999999995</v>
      </c>
      <c r="AB98" s="1" t="n">
        <v>2261.49999999995</v>
      </c>
      <c r="AC98" s="1" t="n">
        <v>38</v>
      </c>
      <c r="AD98" s="1" t="n">
        <v>-489.000000000032</v>
      </c>
      <c r="AE98" s="1" t="n">
        <v>-424.400000000032</v>
      </c>
    </row>
    <row r="99" customFormat="false" ht="15" hidden="false" customHeight="false" outlineLevel="0" collapsed="false">
      <c r="A99" s="0" t="n">
        <v>98</v>
      </c>
      <c r="B99" s="1" t="b">
        <f aca="false">FALSE()</f>
        <v>0</v>
      </c>
      <c r="C99" s="1" t="n">
        <v>61</v>
      </c>
      <c r="D99" s="1" t="b">
        <f aca="false">TRUE()</f>
        <v>1</v>
      </c>
      <c r="E99" s="1" t="n">
        <v>5</v>
      </c>
      <c r="F99" s="1" t="n">
        <v>18</v>
      </c>
      <c r="G99" s="1" t="n">
        <v>21</v>
      </c>
      <c r="H99" s="1" t="b">
        <f aca="false">TRUE()</f>
        <v>1</v>
      </c>
      <c r="I99" s="1" t="b">
        <f aca="false">TRUE()</f>
        <v>1</v>
      </c>
      <c r="J99" s="1" t="n">
        <v>25</v>
      </c>
      <c r="K99" s="1" t="n">
        <v>35</v>
      </c>
      <c r="L99" s="1" t="n">
        <v>80</v>
      </c>
      <c r="M99" s="1" t="b">
        <f aca="false">TRUE()</f>
        <v>1</v>
      </c>
      <c r="N99" s="1" t="b">
        <f aca="false">FALSE()</f>
        <v>0</v>
      </c>
      <c r="O99" s="1" t="n">
        <v>13</v>
      </c>
      <c r="P99" s="1" t="n">
        <v>51</v>
      </c>
      <c r="Q99" s="1" t="n">
        <v>79</v>
      </c>
      <c r="R99" s="1" t="b">
        <f aca="false">TRUE()</f>
        <v>1</v>
      </c>
      <c r="S99" s="1" t="b">
        <f aca="false">TRUE()</f>
        <v>1</v>
      </c>
      <c r="T99" s="1" t="n">
        <v>109</v>
      </c>
      <c r="U99" s="1" t="n">
        <v>49</v>
      </c>
      <c r="V99" s="1" t="b">
        <f aca="false">FALSE()</f>
        <v>0</v>
      </c>
      <c r="W99" s="1" t="n">
        <v>20</v>
      </c>
      <c r="X99" s="1" t="n">
        <v>91</v>
      </c>
      <c r="Y99" s="1" t="n">
        <v>23</v>
      </c>
      <c r="Z99" s="1" t="n">
        <v>109</v>
      </c>
      <c r="AA99" s="1" t="n">
        <v>1453</v>
      </c>
      <c r="AB99" s="1" t="n">
        <v>1638.3</v>
      </c>
      <c r="AC99" s="1" t="n">
        <v>87</v>
      </c>
      <c r="AD99" s="1" t="n">
        <v>-313</v>
      </c>
      <c r="AE99" s="1" t="n">
        <v>-165.1</v>
      </c>
    </row>
    <row r="100" customFormat="false" ht="15" hidden="false" customHeight="false" outlineLevel="0" collapsed="false">
      <c r="A100" s="0" t="n">
        <v>99</v>
      </c>
      <c r="B100" s="1" t="b">
        <f aca="false">FALSE()</f>
        <v>0</v>
      </c>
      <c r="C100" s="1" t="n">
        <v>74</v>
      </c>
      <c r="D100" s="1" t="b">
        <f aca="false">FALSE()</f>
        <v>0</v>
      </c>
      <c r="E100" s="1" t="n">
        <v>9</v>
      </c>
      <c r="F100" s="1" t="n">
        <v>71</v>
      </c>
      <c r="G100" s="1" t="n">
        <v>13</v>
      </c>
      <c r="H100" s="1" t="b">
        <f aca="false">TRUE()</f>
        <v>1</v>
      </c>
      <c r="I100" s="1" t="b">
        <f aca="false">TRUE()</f>
        <v>1</v>
      </c>
      <c r="J100" s="1" t="n">
        <v>22</v>
      </c>
      <c r="K100" s="1" t="n">
        <v>18</v>
      </c>
      <c r="L100" s="1" t="n">
        <v>79</v>
      </c>
      <c r="M100" s="1" t="b">
        <f aca="false">FALSE()</f>
        <v>0</v>
      </c>
      <c r="N100" s="1" t="b">
        <f aca="false">TRUE()</f>
        <v>1</v>
      </c>
      <c r="O100" s="1" t="n">
        <v>15</v>
      </c>
      <c r="P100" s="1" t="n">
        <v>80</v>
      </c>
      <c r="Q100" s="1" t="n">
        <v>64</v>
      </c>
      <c r="R100" s="1" t="b">
        <f aca="false">TRUE()</f>
        <v>1</v>
      </c>
      <c r="S100" s="1" t="b">
        <f aca="false">FALSE()</f>
        <v>0</v>
      </c>
      <c r="T100" s="1" t="n">
        <v>39</v>
      </c>
      <c r="U100" s="1" t="n">
        <v>53</v>
      </c>
      <c r="V100" s="1" t="b">
        <f aca="false">TRUE()</f>
        <v>1</v>
      </c>
      <c r="W100" s="1" t="n">
        <v>128</v>
      </c>
      <c r="X100" s="1" t="n">
        <v>77</v>
      </c>
      <c r="Y100" s="1" t="n">
        <v>26</v>
      </c>
      <c r="Z100" s="1" t="n">
        <v>41</v>
      </c>
      <c r="AA100" s="1" t="n">
        <v>2432.99999999984</v>
      </c>
      <c r="AB100" s="1" t="n">
        <v>2502.69999999984</v>
      </c>
      <c r="AC100" s="1" t="n">
        <v>43</v>
      </c>
      <c r="AD100" s="1" t="n">
        <v>-298.000000000087</v>
      </c>
      <c r="AE100" s="1" t="n">
        <v>-224.900000000087</v>
      </c>
    </row>
    <row r="101" customFormat="false" ht="15" hidden="false" customHeight="false" outlineLevel="0" collapsed="false">
      <c r="A101" s="0" t="n">
        <v>100</v>
      </c>
      <c r="B101" s="1" t="b">
        <f aca="false">FALSE()</f>
        <v>0</v>
      </c>
      <c r="C101" s="1" t="n">
        <v>63</v>
      </c>
      <c r="D101" s="1" t="b">
        <f aca="false">FALSE()</f>
        <v>0</v>
      </c>
      <c r="E101" s="1" t="n">
        <v>13</v>
      </c>
      <c r="F101" s="1" t="n">
        <v>53</v>
      </c>
      <c r="G101" s="1" t="n">
        <v>10</v>
      </c>
      <c r="H101" s="1" t="b">
        <f aca="false">TRUE()</f>
        <v>1</v>
      </c>
      <c r="I101" s="1" t="b">
        <f aca="false">TRUE()</f>
        <v>1</v>
      </c>
      <c r="J101" s="1" t="n">
        <v>33</v>
      </c>
      <c r="K101" s="1" t="n">
        <v>29</v>
      </c>
      <c r="L101" s="1" t="n">
        <v>68</v>
      </c>
      <c r="M101" s="1" t="b">
        <f aca="false">TRUE()</f>
        <v>1</v>
      </c>
      <c r="N101" s="1" t="b">
        <f aca="false">TRUE()</f>
        <v>1</v>
      </c>
      <c r="O101" s="1" t="n">
        <v>10</v>
      </c>
      <c r="P101" s="1" t="n">
        <v>76</v>
      </c>
      <c r="Q101" s="1" t="n">
        <v>57</v>
      </c>
      <c r="R101" s="1" t="b">
        <f aca="false">TRUE()</f>
        <v>1</v>
      </c>
      <c r="S101" s="1" t="b">
        <f aca="false">FALSE()</f>
        <v>0</v>
      </c>
      <c r="T101" s="1" t="n">
        <v>33</v>
      </c>
      <c r="U101" s="1" t="n">
        <v>41</v>
      </c>
      <c r="V101" s="1" t="b">
        <f aca="false">TRUE()</f>
        <v>1</v>
      </c>
      <c r="W101" s="1" t="n">
        <v>130</v>
      </c>
      <c r="X101" s="1" t="n">
        <v>90</v>
      </c>
      <c r="Y101" s="1" t="n">
        <v>20</v>
      </c>
      <c r="Z101" s="1" t="n">
        <v>37</v>
      </c>
      <c r="AA101" s="1" t="n">
        <v>2290.00000000004</v>
      </c>
      <c r="AB101" s="1" t="n">
        <v>2352.90000000004</v>
      </c>
      <c r="AC101" s="1" t="n">
        <v>37</v>
      </c>
      <c r="AD101" s="1" t="n">
        <v>-409.999999999959</v>
      </c>
      <c r="AE101" s="1" t="n">
        <v>-347.0999999999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1" width="11.7"/>
    <col collapsed="false" customWidth="true" hidden="false" outlineLevel="0" max="3" min="3" style="1" width="14.85"/>
    <col collapsed="false" customWidth="true" hidden="false" outlineLevel="0" max="4" min="4" style="1" width="14.41"/>
    <col collapsed="false" customWidth="true" hidden="false" outlineLevel="0" max="5" min="5" style="1" width="15.99"/>
    <col collapsed="false" customWidth="true" hidden="false" outlineLevel="0" max="6" min="6" style="1" width="15.41"/>
    <col collapsed="false" customWidth="true" hidden="false" outlineLevel="0" max="7" min="7" style="1" width="19.14"/>
    <col collapsed="false" customWidth="true" hidden="false" outlineLevel="0" max="8" min="8" style="1" width="12.85"/>
    <col collapsed="false" customWidth="true" hidden="false" outlineLevel="0" max="9" min="9" style="1" width="10.99"/>
    <col collapsed="false" customWidth="true" hidden="false" outlineLevel="0" max="10" min="10" style="1" width="10.41"/>
    <col collapsed="false" customWidth="true" hidden="false" outlineLevel="0" max="11" min="11" style="1" width="17.56"/>
    <col collapsed="false" customWidth="true" hidden="false" outlineLevel="0" max="12" min="12" style="1" width="19.85"/>
    <col collapsed="false" customWidth="true" hidden="false" outlineLevel="0" max="13" min="13" style="1" width="17.28"/>
    <col collapsed="false" customWidth="true" hidden="false" outlineLevel="0" max="14" min="14" style="1" width="12.56"/>
    <col collapsed="false" customWidth="true" hidden="false" outlineLevel="0" max="15" min="15" style="1" width="11.99"/>
    <col collapsed="false" customWidth="true" hidden="false" outlineLevel="0" max="16" min="16" style="1" width="18.14"/>
    <col collapsed="false" customWidth="true" hidden="false" outlineLevel="0" max="17" min="17" style="1" width="18.7"/>
    <col collapsed="false" customWidth="true" hidden="false" outlineLevel="0" max="18" min="18" style="1" width="22.42"/>
    <col collapsed="false" customWidth="true" hidden="false" outlineLevel="0" max="19" min="19" style="1" width="15.99"/>
    <col collapsed="false" customWidth="true" hidden="false" outlineLevel="0" max="20" min="20" style="1" width="7.7"/>
    <col collapsed="false" customWidth="true" hidden="false" outlineLevel="0" max="21" min="21" style="1" width="7.56"/>
    <col collapsed="false" customWidth="true" hidden="false" outlineLevel="0" max="22" min="22" style="1" width="17.85"/>
    <col collapsed="false" customWidth="true" hidden="false" outlineLevel="0" max="23" min="23" style="1" width="9.41"/>
    <col collapsed="false" customWidth="true" hidden="false" outlineLevel="0" max="24" min="24" style="1" width="9.28"/>
    <col collapsed="false" customWidth="true" hidden="false" outlineLevel="0" max="25" min="25" style="1" width="11.42"/>
    <col collapsed="false" customWidth="true" hidden="false" outlineLevel="0" max="26" min="26" style="1" width="20.13"/>
    <col collapsed="false" customWidth="true" hidden="false" outlineLevel="0" max="27" min="27" style="1" width="11.7"/>
    <col collapsed="false" customWidth="true" hidden="false" outlineLevel="0" max="28" min="28" style="1" width="17.56"/>
    <col collapsed="false" customWidth="true" hidden="false" outlineLevel="0" max="29" min="29" style="1" width="19.14"/>
    <col collapsed="false" customWidth="true" hidden="false" outlineLevel="0" max="30" min="30" style="1" width="10.71"/>
    <col collapsed="false" customWidth="true" hidden="false" outlineLevel="0" max="31" min="31" style="1" width="16.42"/>
  </cols>
  <sheetData>
    <row r="1" customFormat="false" ht="15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</row>
    <row r="2" customFormat="false" ht="15" hidden="false" customHeight="false" outlineLevel="0" collapsed="false">
      <c r="A2" s="1" t="n">
        <v>1</v>
      </c>
      <c r="B2" s="1" t="b">
        <f aca="false">FALSE()</f>
        <v>0</v>
      </c>
      <c r="C2" s="1" t="n">
        <v>44</v>
      </c>
      <c r="D2" s="1" t="b">
        <f aca="false">TRUE()</f>
        <v>1</v>
      </c>
      <c r="E2" s="1" t="n">
        <v>20</v>
      </c>
      <c r="F2" s="1" t="n">
        <v>27</v>
      </c>
      <c r="G2" s="1" t="n">
        <v>8</v>
      </c>
      <c r="H2" s="1" t="b">
        <f aca="false">TRUE()</f>
        <v>1</v>
      </c>
      <c r="I2" s="1" t="b">
        <f aca="false">FALSE()</f>
        <v>0</v>
      </c>
      <c r="J2" s="1" t="n">
        <v>8</v>
      </c>
      <c r="K2" s="1" t="n">
        <v>31</v>
      </c>
      <c r="L2" s="1" t="n">
        <v>72</v>
      </c>
      <c r="M2" s="1" t="b">
        <f aca="false">TRUE()</f>
        <v>1</v>
      </c>
      <c r="N2" s="1" t="b">
        <f aca="false">TRUE()</f>
        <v>1</v>
      </c>
      <c r="O2" s="1" t="n">
        <v>2</v>
      </c>
      <c r="P2" s="1" t="n">
        <v>99</v>
      </c>
      <c r="Q2" s="1" t="n">
        <v>96</v>
      </c>
      <c r="R2" s="1" t="b">
        <f aca="false">FALSE()</f>
        <v>0</v>
      </c>
      <c r="S2" s="1" t="b">
        <f aca="false">TRUE()</f>
        <v>1</v>
      </c>
      <c r="T2" s="1" t="n">
        <v>110</v>
      </c>
      <c r="U2" s="1" t="n">
        <v>50</v>
      </c>
      <c r="V2" s="1" t="b">
        <f aca="false">FALSE()</f>
        <v>0</v>
      </c>
      <c r="W2" s="1" t="n">
        <v>20</v>
      </c>
      <c r="X2" s="1" t="n">
        <v>94</v>
      </c>
      <c r="Y2" s="1" t="n">
        <v>12</v>
      </c>
      <c r="Z2" s="1" t="n">
        <v>104</v>
      </c>
      <c r="AA2" s="1" t="n">
        <v>1360</v>
      </c>
      <c r="AB2" s="1" t="n">
        <v>1536.8</v>
      </c>
      <c r="AC2" s="1" t="n">
        <v>83</v>
      </c>
      <c r="AD2" s="1" t="n">
        <v>-150</v>
      </c>
      <c r="AE2" s="1" t="n">
        <v>-8.9</v>
      </c>
    </row>
    <row r="3" customFormat="false" ht="15" hidden="false" customHeight="false" outlineLevel="0" collapsed="false">
      <c r="A3" s="1" t="n">
        <v>2</v>
      </c>
      <c r="B3" s="1" t="b">
        <f aca="false">FALSE()</f>
        <v>0</v>
      </c>
      <c r="C3" s="1" t="n">
        <v>34</v>
      </c>
      <c r="D3" s="1" t="b">
        <f aca="false">FALSE()</f>
        <v>0</v>
      </c>
      <c r="E3" s="1" t="n">
        <v>29</v>
      </c>
      <c r="F3" s="1" t="n">
        <v>55</v>
      </c>
      <c r="G3" s="1" t="n">
        <v>8</v>
      </c>
      <c r="H3" s="1" t="b">
        <f aca="false">TRUE()</f>
        <v>1</v>
      </c>
      <c r="I3" s="1" t="b">
        <f aca="false">TRUE()</f>
        <v>1</v>
      </c>
      <c r="J3" s="1" t="n">
        <v>13</v>
      </c>
      <c r="K3" s="1" t="n">
        <v>26</v>
      </c>
      <c r="L3" s="1" t="n">
        <v>74</v>
      </c>
      <c r="M3" s="1" t="b">
        <f aca="false">FALSE()</f>
        <v>0</v>
      </c>
      <c r="N3" s="1" t="b">
        <f aca="false">FALSE()</f>
        <v>0</v>
      </c>
      <c r="O3" s="1" t="n">
        <v>6</v>
      </c>
      <c r="P3" s="1" t="n">
        <v>64</v>
      </c>
      <c r="Q3" s="1" t="n">
        <v>71</v>
      </c>
      <c r="R3" s="1" t="b">
        <f aca="false">FALSE()</f>
        <v>0</v>
      </c>
      <c r="S3" s="1" t="b">
        <f aca="false">FALSE()</f>
        <v>0</v>
      </c>
      <c r="T3" s="1" t="n">
        <v>46</v>
      </c>
      <c r="U3" s="1" t="n">
        <v>73</v>
      </c>
      <c r="V3" s="1" t="b">
        <f aca="false">TRUE()</f>
        <v>1</v>
      </c>
      <c r="W3" s="1" t="n">
        <v>86</v>
      </c>
      <c r="X3" s="1" t="n">
        <v>75</v>
      </c>
      <c r="Y3" s="1" t="n">
        <v>18</v>
      </c>
      <c r="Z3" s="1" t="n">
        <v>47</v>
      </c>
      <c r="AA3" s="1" t="n">
        <v>1978.00000000003</v>
      </c>
      <c r="AB3" s="1" t="n">
        <v>2057.90000000003</v>
      </c>
      <c r="AC3" s="1" t="n">
        <v>44</v>
      </c>
      <c r="AD3" s="1" t="n">
        <v>-492.999999999992</v>
      </c>
      <c r="AE3" s="1" t="n">
        <v>-418.199999999992</v>
      </c>
    </row>
    <row r="4" customFormat="false" ht="15" hidden="false" customHeight="false" outlineLevel="0" collapsed="false">
      <c r="A4" s="1" t="n">
        <v>3</v>
      </c>
      <c r="B4" s="1" t="b">
        <f aca="false">FALSE()</f>
        <v>0</v>
      </c>
      <c r="C4" s="1" t="n">
        <v>15</v>
      </c>
      <c r="D4" s="1" t="b">
        <f aca="false">TRUE()</f>
        <v>1</v>
      </c>
      <c r="E4" s="1" t="n">
        <v>25</v>
      </c>
      <c r="F4" s="1" t="n">
        <v>32</v>
      </c>
      <c r="G4" s="1" t="n">
        <v>12</v>
      </c>
      <c r="H4" s="1" t="b">
        <f aca="false">TRUE()</f>
        <v>1</v>
      </c>
      <c r="I4" s="1" t="b">
        <f aca="false">FALSE()</f>
        <v>0</v>
      </c>
      <c r="J4" s="1" t="n">
        <v>14</v>
      </c>
      <c r="K4" s="1" t="n">
        <v>24</v>
      </c>
      <c r="L4" s="1" t="n">
        <v>78</v>
      </c>
      <c r="M4" s="1" t="b">
        <f aca="false">TRUE()</f>
        <v>1</v>
      </c>
      <c r="N4" s="1" t="b">
        <f aca="false">FALSE()</f>
        <v>0</v>
      </c>
      <c r="O4" s="1" t="n">
        <v>10</v>
      </c>
      <c r="P4" s="1" t="n">
        <v>81</v>
      </c>
      <c r="Q4" s="1" t="n">
        <v>95</v>
      </c>
      <c r="R4" s="1" t="b">
        <f aca="false">TRUE()</f>
        <v>1</v>
      </c>
      <c r="S4" s="1" t="b">
        <f aca="false">FALSE()</f>
        <v>0</v>
      </c>
      <c r="T4" s="1" t="n">
        <v>140</v>
      </c>
      <c r="U4" s="1" t="n">
        <v>16</v>
      </c>
      <c r="V4" s="1" t="b">
        <f aca="false">TRUE()</f>
        <v>1</v>
      </c>
      <c r="W4" s="1" t="n">
        <v>58</v>
      </c>
      <c r="X4" s="1" t="n">
        <v>95</v>
      </c>
      <c r="Y4" s="1" t="n">
        <v>71</v>
      </c>
      <c r="Z4" s="1" t="n">
        <v>110</v>
      </c>
      <c r="AA4" s="1" t="n">
        <v>1636.99999999999</v>
      </c>
      <c r="AB4" s="1" t="n">
        <v>1823.99999999999</v>
      </c>
      <c r="AC4" s="1" t="n">
        <v>78</v>
      </c>
      <c r="AD4" s="1" t="n">
        <v>1004.99999999999</v>
      </c>
      <c r="AE4" s="1" t="n">
        <v>1137.59999999999</v>
      </c>
    </row>
    <row r="5" customFormat="false" ht="15" hidden="false" customHeight="false" outlineLevel="0" collapsed="false">
      <c r="A5" s="1" t="n">
        <v>4</v>
      </c>
      <c r="B5" s="1" t="b">
        <f aca="false">FALSE()</f>
        <v>0</v>
      </c>
      <c r="C5" s="1" t="n">
        <v>80</v>
      </c>
      <c r="D5" s="1" t="b">
        <f aca="false">FALSE()</f>
        <v>0</v>
      </c>
      <c r="E5" s="1" t="n">
        <v>7</v>
      </c>
      <c r="F5" s="1" t="n">
        <v>49</v>
      </c>
      <c r="G5" s="1" t="n">
        <v>24</v>
      </c>
      <c r="H5" s="1" t="b">
        <f aca="false">TRUE()</f>
        <v>1</v>
      </c>
      <c r="I5" s="1" t="b">
        <f aca="false">TRUE()</f>
        <v>1</v>
      </c>
      <c r="J5" s="1" t="n">
        <v>23</v>
      </c>
      <c r="K5" s="1" t="n">
        <v>16</v>
      </c>
      <c r="L5" s="1" t="n">
        <v>76</v>
      </c>
      <c r="M5" s="1" t="b">
        <f aca="false">FALSE()</f>
        <v>0</v>
      </c>
      <c r="N5" s="1" t="b">
        <f aca="false">TRUE()</f>
        <v>1</v>
      </c>
      <c r="O5" s="1" t="n">
        <v>11</v>
      </c>
      <c r="P5" s="1" t="n">
        <v>70</v>
      </c>
      <c r="Q5" s="1" t="n">
        <v>77</v>
      </c>
      <c r="R5" s="1" t="b">
        <f aca="false">TRUE()</f>
        <v>1</v>
      </c>
      <c r="S5" s="1" t="b">
        <f aca="false">TRUE()</f>
        <v>1</v>
      </c>
      <c r="T5" s="1" t="n">
        <v>150</v>
      </c>
      <c r="U5" s="1" t="n">
        <v>31</v>
      </c>
      <c r="V5" s="1" t="b">
        <f aca="false">FALSE()</f>
        <v>0</v>
      </c>
      <c r="W5" s="1" t="n">
        <v>33</v>
      </c>
      <c r="X5" s="1" t="n">
        <v>61</v>
      </c>
      <c r="Y5" s="1" t="n">
        <v>10</v>
      </c>
      <c r="Z5" s="1" t="n">
        <v>93</v>
      </c>
      <c r="AA5" s="1" t="n">
        <v>1823</v>
      </c>
      <c r="AB5" s="1" t="n">
        <v>1981.1</v>
      </c>
      <c r="AC5" s="1" t="n">
        <v>76</v>
      </c>
      <c r="AD5" s="1" t="n">
        <v>-546</v>
      </c>
      <c r="AE5" s="1" t="n">
        <v>-416.8</v>
      </c>
    </row>
    <row r="6" customFormat="false" ht="15" hidden="false" customHeight="false" outlineLevel="0" collapsed="false">
      <c r="A6" s="1" t="n">
        <v>5</v>
      </c>
      <c r="B6" s="1" t="b">
        <f aca="false">FALSE()</f>
        <v>0</v>
      </c>
      <c r="C6" s="1" t="n">
        <v>36</v>
      </c>
      <c r="D6" s="1" t="b">
        <f aca="false">FALSE()</f>
        <v>0</v>
      </c>
      <c r="E6" s="1" t="n">
        <v>26</v>
      </c>
      <c r="F6" s="1" t="n">
        <v>33</v>
      </c>
      <c r="G6" s="1" t="n">
        <v>12</v>
      </c>
      <c r="H6" s="1" t="b">
        <f aca="false">TRUE()</f>
        <v>1</v>
      </c>
      <c r="I6" s="1" t="b">
        <f aca="false">TRUE()</f>
        <v>1</v>
      </c>
      <c r="J6" s="1" t="n">
        <v>26</v>
      </c>
      <c r="K6" s="1" t="n">
        <v>35</v>
      </c>
      <c r="L6" s="1" t="n">
        <v>69</v>
      </c>
      <c r="M6" s="1" t="b">
        <f aca="false">FALSE()</f>
        <v>0</v>
      </c>
      <c r="N6" s="1" t="b">
        <f aca="false">FALSE()</f>
        <v>0</v>
      </c>
      <c r="O6" s="1" t="n">
        <v>7</v>
      </c>
      <c r="P6" s="1" t="n">
        <v>57</v>
      </c>
      <c r="Q6" s="1" t="n">
        <v>92</v>
      </c>
      <c r="R6" s="1" t="b">
        <f aca="false">TRUE()</f>
        <v>1</v>
      </c>
      <c r="S6" s="1" t="b">
        <f aca="false">FALSE()</f>
        <v>0</v>
      </c>
      <c r="T6" s="1" t="n">
        <v>141</v>
      </c>
      <c r="U6" s="1" t="n">
        <v>99</v>
      </c>
      <c r="V6" s="1" t="b">
        <f aca="false">TRUE()</f>
        <v>1</v>
      </c>
      <c r="W6" s="1" t="n">
        <v>146</v>
      </c>
      <c r="X6" s="1" t="n">
        <v>65</v>
      </c>
      <c r="Y6" s="1" t="n">
        <v>66</v>
      </c>
      <c r="Z6" s="1" t="n">
        <v>31</v>
      </c>
      <c r="AA6" s="1" t="n">
        <v>1891.99999999998</v>
      </c>
      <c r="AB6" s="1" t="n">
        <v>1944.69999999998</v>
      </c>
      <c r="AC6" s="1" t="n">
        <v>36</v>
      </c>
      <c r="AD6" s="1" t="n">
        <v>180.999999999995</v>
      </c>
      <c r="AE6" s="1" t="n">
        <v>242.199999999995</v>
      </c>
    </row>
    <row r="7" customFormat="false" ht="15" hidden="false" customHeight="false" outlineLevel="0" collapsed="false">
      <c r="A7" s="1" t="n">
        <v>6</v>
      </c>
      <c r="B7" s="1" t="b">
        <f aca="false">FALSE()</f>
        <v>0</v>
      </c>
      <c r="C7" s="1" t="n">
        <v>30</v>
      </c>
      <c r="D7" s="1" t="b">
        <f aca="false">FALSE()</f>
        <v>0</v>
      </c>
      <c r="E7" s="1" t="n">
        <v>13</v>
      </c>
      <c r="F7" s="1" t="n">
        <v>77</v>
      </c>
      <c r="G7" s="1" t="n">
        <v>15</v>
      </c>
      <c r="H7" s="1" t="b">
        <f aca="false">TRUE()</f>
        <v>1</v>
      </c>
      <c r="I7" s="1" t="b">
        <f aca="false">FALSE()</f>
        <v>0</v>
      </c>
      <c r="J7" s="1" t="n">
        <v>12</v>
      </c>
      <c r="K7" s="1" t="n">
        <v>20</v>
      </c>
      <c r="L7" s="1" t="n">
        <v>73</v>
      </c>
      <c r="M7" s="1" t="b">
        <f aca="false">TRUE()</f>
        <v>1</v>
      </c>
      <c r="N7" s="1" t="b">
        <f aca="false">TRUE()</f>
        <v>1</v>
      </c>
      <c r="O7" s="1" t="n">
        <v>13</v>
      </c>
      <c r="P7" s="1" t="n">
        <v>71</v>
      </c>
      <c r="Q7" s="1" t="n">
        <v>71</v>
      </c>
      <c r="R7" s="1" t="b">
        <f aca="false">TRUE()</f>
        <v>1</v>
      </c>
      <c r="S7" s="1" t="b">
        <f aca="false">FALSE()</f>
        <v>0</v>
      </c>
      <c r="T7" s="1" t="n">
        <v>70</v>
      </c>
      <c r="U7" s="1" t="n">
        <v>94</v>
      </c>
      <c r="V7" s="1" t="b">
        <f aca="false">TRUE()</f>
        <v>1</v>
      </c>
      <c r="W7" s="1" t="n">
        <v>92</v>
      </c>
      <c r="X7" s="1" t="n">
        <v>92</v>
      </c>
      <c r="Y7" s="1" t="n">
        <v>26</v>
      </c>
      <c r="Z7" s="1" t="n">
        <v>37</v>
      </c>
      <c r="AA7" s="1" t="n">
        <v>1879.99999999985</v>
      </c>
      <c r="AB7" s="1" t="n">
        <v>1942.89999999985</v>
      </c>
      <c r="AC7" s="1" t="n">
        <v>34</v>
      </c>
      <c r="AD7" s="1" t="n">
        <v>-1176.00000000007</v>
      </c>
      <c r="AE7" s="1" t="n">
        <v>-1118.20000000007</v>
      </c>
    </row>
    <row r="8" customFormat="false" ht="15" hidden="false" customHeight="false" outlineLevel="0" collapsed="false">
      <c r="A8" s="1" t="n">
        <v>7</v>
      </c>
      <c r="B8" s="1" t="b">
        <f aca="false">FALSE()</f>
        <v>0</v>
      </c>
      <c r="C8" s="1" t="n">
        <v>74</v>
      </c>
      <c r="D8" s="1" t="b">
        <f aca="false">FALSE()</f>
        <v>0</v>
      </c>
      <c r="E8" s="1" t="n">
        <v>14</v>
      </c>
      <c r="F8" s="1" t="n">
        <v>50</v>
      </c>
      <c r="G8" s="1" t="n">
        <v>9</v>
      </c>
      <c r="H8" s="1" t="b">
        <f aca="false">TRUE()</f>
        <v>1</v>
      </c>
      <c r="I8" s="1" t="b">
        <f aca="false">TRUE()</f>
        <v>1</v>
      </c>
      <c r="J8" s="1" t="n">
        <v>10</v>
      </c>
      <c r="K8" s="1" t="n">
        <v>35</v>
      </c>
      <c r="L8" s="1" t="n">
        <v>73</v>
      </c>
      <c r="M8" s="1" t="b">
        <f aca="false">TRUE()</f>
        <v>1</v>
      </c>
      <c r="N8" s="1" t="b">
        <f aca="false">TRUE()</f>
        <v>1</v>
      </c>
      <c r="O8" s="1" t="n">
        <v>3</v>
      </c>
      <c r="P8" s="1" t="n">
        <v>92</v>
      </c>
      <c r="Q8" s="1" t="n">
        <v>88</v>
      </c>
      <c r="R8" s="1" t="b">
        <f aca="false">FALSE()</f>
        <v>0</v>
      </c>
      <c r="S8" s="1" t="b">
        <f aca="false">TRUE()</f>
        <v>1</v>
      </c>
      <c r="T8" s="1" t="n">
        <v>134</v>
      </c>
      <c r="U8" s="1" t="n">
        <v>67</v>
      </c>
      <c r="V8" s="1" t="b">
        <f aca="false">FALSE()</f>
        <v>0</v>
      </c>
      <c r="W8" s="1" t="n">
        <v>22</v>
      </c>
      <c r="X8" s="1" t="n">
        <v>80</v>
      </c>
      <c r="Y8" s="1" t="n">
        <v>13</v>
      </c>
      <c r="Z8" s="1" t="n">
        <v>67</v>
      </c>
      <c r="AA8" s="1" t="n">
        <v>2345</v>
      </c>
      <c r="AB8" s="1" t="n">
        <v>2458.9</v>
      </c>
      <c r="AC8" s="1" t="n">
        <v>43</v>
      </c>
      <c r="AD8" s="1" t="n">
        <v>-67</v>
      </c>
      <c r="AE8" s="1" t="n">
        <v>6.09999999999999</v>
      </c>
    </row>
    <row r="9" customFormat="false" ht="15" hidden="false" customHeight="false" outlineLevel="0" collapsed="false">
      <c r="A9" s="1" t="n">
        <v>8</v>
      </c>
      <c r="B9" s="1" t="b">
        <f aca="false">FALSE()</f>
        <v>0</v>
      </c>
      <c r="C9" s="1" t="n">
        <v>43</v>
      </c>
      <c r="D9" s="1" t="b">
        <f aca="false">FALSE()</f>
        <v>0</v>
      </c>
      <c r="E9" s="1" t="n">
        <v>26</v>
      </c>
      <c r="F9" s="1" t="n">
        <v>73</v>
      </c>
      <c r="G9" s="1" t="n">
        <v>13</v>
      </c>
      <c r="H9" s="1" t="b">
        <f aca="false">TRUE()</f>
        <v>1</v>
      </c>
      <c r="I9" s="1" t="b">
        <f aca="false">TRUE()</f>
        <v>1</v>
      </c>
      <c r="J9" s="1" t="n">
        <v>10</v>
      </c>
      <c r="K9" s="1" t="n">
        <v>21</v>
      </c>
      <c r="L9" s="1" t="n">
        <v>66</v>
      </c>
      <c r="M9" s="1" t="b">
        <f aca="false">TRUE()</f>
        <v>1</v>
      </c>
      <c r="N9" s="1" t="b">
        <f aca="false">TRUE()</f>
        <v>1</v>
      </c>
      <c r="O9" s="1" t="n">
        <v>2</v>
      </c>
      <c r="P9" s="1" t="n">
        <v>58</v>
      </c>
      <c r="Q9" s="1" t="n">
        <v>57</v>
      </c>
      <c r="R9" s="1" t="b">
        <f aca="false">TRUE()</f>
        <v>1</v>
      </c>
      <c r="S9" s="1" t="b">
        <f aca="false">TRUE()</f>
        <v>1</v>
      </c>
      <c r="T9" s="1" t="n">
        <v>147</v>
      </c>
      <c r="U9" s="1" t="n">
        <v>92</v>
      </c>
      <c r="V9" s="1" t="b">
        <f aca="false">FALSE()</f>
        <v>0</v>
      </c>
      <c r="W9" s="1" t="n">
        <v>74</v>
      </c>
      <c r="X9" s="1" t="n">
        <v>67</v>
      </c>
      <c r="Y9" s="1" t="n">
        <v>28</v>
      </c>
      <c r="Z9" s="1" t="n">
        <v>48</v>
      </c>
      <c r="AA9" s="1" t="n">
        <v>2037</v>
      </c>
      <c r="AB9" s="1" t="n">
        <v>2118.6</v>
      </c>
      <c r="AC9" s="1" t="n">
        <v>33</v>
      </c>
      <c r="AD9" s="1" t="n">
        <v>-168</v>
      </c>
      <c r="AE9" s="1" t="n">
        <v>-111.9</v>
      </c>
    </row>
    <row r="10" customFormat="false" ht="15" hidden="false" customHeight="false" outlineLevel="0" collapsed="false">
      <c r="A10" s="1" t="n">
        <v>9</v>
      </c>
      <c r="B10" s="1" t="b">
        <f aca="false">FALSE()</f>
        <v>0</v>
      </c>
      <c r="C10" s="1" t="n">
        <v>37</v>
      </c>
      <c r="D10" s="1" t="b">
        <f aca="false">TRUE()</f>
        <v>1</v>
      </c>
      <c r="E10" s="1" t="n">
        <v>19</v>
      </c>
      <c r="F10" s="1" t="n">
        <v>66</v>
      </c>
      <c r="G10" s="1" t="n">
        <v>23</v>
      </c>
      <c r="H10" s="1" t="b">
        <f aca="false">FALSE()</f>
        <v>0</v>
      </c>
      <c r="I10" s="1" t="b">
        <f aca="false">TRUE()</f>
        <v>1</v>
      </c>
      <c r="J10" s="1" t="n">
        <v>50</v>
      </c>
      <c r="K10" s="1" t="n">
        <v>21</v>
      </c>
      <c r="L10" s="1" t="n">
        <v>77</v>
      </c>
      <c r="M10" s="1" t="b">
        <f aca="false">TRUE()</f>
        <v>1</v>
      </c>
      <c r="N10" s="1" t="b">
        <f aca="false">TRUE()</f>
        <v>1</v>
      </c>
      <c r="O10" s="1" t="n">
        <v>14</v>
      </c>
      <c r="P10" s="1" t="n">
        <v>71</v>
      </c>
      <c r="Q10" s="1" t="n">
        <v>79</v>
      </c>
      <c r="R10" s="1" t="b">
        <f aca="false">TRUE()</f>
        <v>1</v>
      </c>
      <c r="S10" s="1" t="b">
        <f aca="false">FALSE()</f>
        <v>0</v>
      </c>
      <c r="T10" s="1" t="n">
        <v>89</v>
      </c>
      <c r="U10" s="1" t="n">
        <v>39</v>
      </c>
      <c r="V10" s="1" t="b">
        <f aca="false">TRUE()</f>
        <v>1</v>
      </c>
      <c r="W10" s="1" t="n">
        <v>59</v>
      </c>
      <c r="X10" s="1" t="n">
        <v>57</v>
      </c>
      <c r="Y10" s="1" t="n">
        <v>48</v>
      </c>
      <c r="Z10" s="1" t="n">
        <v>150</v>
      </c>
      <c r="AA10" s="1" t="n">
        <v>1737.99999999996</v>
      </c>
      <c r="AB10" s="1" t="n">
        <v>1992.99999999996</v>
      </c>
      <c r="AC10" s="1" t="n">
        <v>107</v>
      </c>
      <c r="AD10" s="1" t="n">
        <v>52.9999999999696</v>
      </c>
      <c r="AE10" s="1" t="n">
        <v>234.899999999969</v>
      </c>
    </row>
    <row r="11" customFormat="false" ht="15" hidden="false" customHeight="false" outlineLevel="0" collapsed="false">
      <c r="A11" s="1" t="n">
        <v>10</v>
      </c>
      <c r="B11" s="1" t="b">
        <f aca="false">FALSE()</f>
        <v>0</v>
      </c>
      <c r="C11" s="1" t="n">
        <v>54</v>
      </c>
      <c r="D11" s="1" t="b">
        <f aca="false">FALSE()</f>
        <v>0</v>
      </c>
      <c r="E11" s="1" t="n">
        <v>11</v>
      </c>
      <c r="F11" s="1" t="n">
        <v>58</v>
      </c>
      <c r="G11" s="1" t="n">
        <v>21</v>
      </c>
      <c r="H11" s="1" t="b">
        <f aca="false">TRUE()</f>
        <v>1</v>
      </c>
      <c r="I11" s="1" t="b">
        <f aca="false">FALSE()</f>
        <v>0</v>
      </c>
      <c r="J11" s="1" t="n">
        <v>17</v>
      </c>
      <c r="K11" s="1" t="n">
        <v>21</v>
      </c>
      <c r="L11" s="1" t="n">
        <v>84</v>
      </c>
      <c r="M11" s="1" t="b">
        <f aca="false">TRUE()</f>
        <v>1</v>
      </c>
      <c r="N11" s="1" t="b">
        <f aca="false">TRUE()</f>
        <v>1</v>
      </c>
      <c r="O11" s="1" t="n">
        <v>14</v>
      </c>
      <c r="P11" s="1" t="n">
        <v>53</v>
      </c>
      <c r="Q11" s="1" t="n">
        <v>54</v>
      </c>
      <c r="R11" s="1" t="b">
        <f aca="false">TRUE()</f>
        <v>1</v>
      </c>
      <c r="S11" s="1" t="b">
        <f aca="false">FALSE()</f>
        <v>0</v>
      </c>
      <c r="T11" s="1" t="n">
        <v>137</v>
      </c>
      <c r="U11" s="1" t="n">
        <v>85</v>
      </c>
      <c r="V11" s="1" t="b">
        <f aca="false">TRUE()</f>
        <v>1</v>
      </c>
      <c r="W11" s="1" t="n">
        <v>142</v>
      </c>
      <c r="X11" s="1" t="n">
        <v>73</v>
      </c>
      <c r="Y11" s="1" t="n">
        <v>11</v>
      </c>
      <c r="Z11" s="1" t="n">
        <v>55</v>
      </c>
      <c r="AA11" s="1" t="n">
        <v>1947.0000000005</v>
      </c>
      <c r="AB11" s="1" t="n">
        <v>2040.5000000005</v>
      </c>
      <c r="AC11" s="1" t="n">
        <v>55</v>
      </c>
      <c r="AD11" s="1" t="n">
        <v>-439.999999999718</v>
      </c>
      <c r="AE11" s="1" t="n">
        <v>-346.499999999718</v>
      </c>
    </row>
    <row r="12" customFormat="false" ht="15" hidden="false" customHeight="false" outlineLevel="0" collapsed="false">
      <c r="A12" s="1" t="n">
        <v>11</v>
      </c>
      <c r="B12" s="1" t="b">
        <f aca="false">FALSE()</f>
        <v>0</v>
      </c>
      <c r="C12" s="1" t="n">
        <v>86</v>
      </c>
      <c r="D12" s="1" t="b">
        <f aca="false">FALSE()</f>
        <v>0</v>
      </c>
      <c r="E12" s="1" t="n">
        <v>30</v>
      </c>
      <c r="F12" s="1" t="n">
        <v>59</v>
      </c>
      <c r="G12" s="1" t="n">
        <v>8</v>
      </c>
      <c r="H12" s="1" t="b">
        <f aca="false">FALSE()</f>
        <v>0</v>
      </c>
      <c r="I12" s="1" t="b">
        <f aca="false">TRUE()</f>
        <v>1</v>
      </c>
      <c r="J12" s="1" t="n">
        <v>17</v>
      </c>
      <c r="K12" s="1" t="n">
        <v>31</v>
      </c>
      <c r="L12" s="1" t="n">
        <v>71</v>
      </c>
      <c r="M12" s="1" t="b">
        <f aca="false">FALSE()</f>
        <v>0</v>
      </c>
      <c r="N12" s="1" t="b">
        <f aca="false">TRUE()</f>
        <v>1</v>
      </c>
      <c r="O12" s="1" t="n">
        <v>9</v>
      </c>
      <c r="P12" s="1" t="n">
        <v>71</v>
      </c>
      <c r="Q12" s="1" t="n">
        <v>67</v>
      </c>
      <c r="R12" s="1" t="b">
        <f aca="false">TRUE()</f>
        <v>1</v>
      </c>
      <c r="S12" s="1" t="b">
        <f aca="false">FALSE()</f>
        <v>0</v>
      </c>
      <c r="T12" s="1" t="n">
        <v>150</v>
      </c>
      <c r="U12" s="1" t="n">
        <v>60</v>
      </c>
      <c r="V12" s="1" t="b">
        <f aca="false">TRUE()</f>
        <v>1</v>
      </c>
      <c r="W12" s="1" t="n">
        <v>127</v>
      </c>
      <c r="X12" s="1" t="n">
        <v>56</v>
      </c>
      <c r="Y12" s="1" t="n">
        <v>66</v>
      </c>
      <c r="Z12" s="1" t="n">
        <v>54</v>
      </c>
      <c r="AA12" s="1" t="n">
        <v>1910.99999999992</v>
      </c>
      <c r="AB12" s="1" t="n">
        <v>2002.79999999992</v>
      </c>
      <c r="AC12" s="1" t="n">
        <v>55</v>
      </c>
      <c r="AD12" s="1" t="n">
        <v>-440.000000000051</v>
      </c>
      <c r="AE12" s="1" t="n">
        <v>-346.500000000051</v>
      </c>
    </row>
    <row r="13" customFormat="false" ht="15" hidden="false" customHeight="false" outlineLevel="0" collapsed="false">
      <c r="A13" s="1" t="n">
        <v>12</v>
      </c>
      <c r="B13" s="1" t="b">
        <f aca="false">FALSE()</f>
        <v>0</v>
      </c>
      <c r="C13" s="1" t="n">
        <v>12</v>
      </c>
      <c r="D13" s="1" t="b">
        <f aca="false">FALSE()</f>
        <v>0</v>
      </c>
      <c r="E13" s="1" t="n">
        <v>5</v>
      </c>
      <c r="F13" s="1" t="n">
        <v>87</v>
      </c>
      <c r="G13" s="1" t="n">
        <v>17</v>
      </c>
      <c r="H13" s="1" t="b">
        <f aca="false">TRUE()</f>
        <v>1</v>
      </c>
      <c r="I13" s="1" t="b">
        <f aca="false">TRUE()</f>
        <v>1</v>
      </c>
      <c r="J13" s="1" t="n">
        <v>20</v>
      </c>
      <c r="K13" s="1" t="n">
        <v>23</v>
      </c>
      <c r="L13" s="1" t="n">
        <v>66</v>
      </c>
      <c r="M13" s="1" t="b">
        <f aca="false">TRUE()</f>
        <v>1</v>
      </c>
      <c r="N13" s="1" t="b">
        <f aca="false">TRUE()</f>
        <v>1</v>
      </c>
      <c r="O13" s="1" t="n">
        <v>4</v>
      </c>
      <c r="P13" s="1" t="n">
        <v>81</v>
      </c>
      <c r="Q13" s="1" t="n">
        <v>82</v>
      </c>
      <c r="R13" s="1" t="b">
        <f aca="false">FALSE()</f>
        <v>0</v>
      </c>
      <c r="S13" s="1" t="b">
        <f aca="false">FALSE()</f>
        <v>0</v>
      </c>
      <c r="T13" s="1" t="n">
        <v>63</v>
      </c>
      <c r="U13" s="1" t="n">
        <v>88</v>
      </c>
      <c r="V13" s="1" t="b">
        <f aca="false">TRUE()</f>
        <v>1</v>
      </c>
      <c r="W13" s="1" t="n">
        <v>102</v>
      </c>
      <c r="X13" s="1" t="n">
        <v>87</v>
      </c>
      <c r="Y13" s="1" t="n">
        <v>59</v>
      </c>
      <c r="Z13" s="1" t="n">
        <v>34</v>
      </c>
      <c r="AA13" s="1" t="n">
        <v>2448.00000000002</v>
      </c>
      <c r="AB13" s="1" t="n">
        <v>2505.80000000002</v>
      </c>
      <c r="AC13" s="1" t="n">
        <v>36</v>
      </c>
      <c r="AD13" s="1" t="n">
        <v>-924.999999999971</v>
      </c>
      <c r="AE13" s="1" t="n">
        <v>-863.799999999971</v>
      </c>
    </row>
    <row r="14" customFormat="false" ht="15" hidden="false" customHeight="false" outlineLevel="0" collapsed="false">
      <c r="A14" s="1" t="n">
        <v>13</v>
      </c>
      <c r="B14" s="1" t="b">
        <f aca="false">FALSE()</f>
        <v>0</v>
      </c>
      <c r="C14" s="1" t="n">
        <v>46</v>
      </c>
      <c r="D14" s="1" t="b">
        <f aca="false">FALSE()</f>
        <v>0</v>
      </c>
      <c r="E14" s="1" t="n">
        <v>27</v>
      </c>
      <c r="F14" s="1" t="n">
        <v>70</v>
      </c>
      <c r="G14" s="1" t="n">
        <v>15</v>
      </c>
      <c r="H14" s="1" t="b">
        <f aca="false">TRUE()</f>
        <v>1</v>
      </c>
      <c r="I14" s="1" t="b">
        <f aca="false">TRUE()</f>
        <v>1</v>
      </c>
      <c r="J14" s="1" t="n">
        <v>19</v>
      </c>
      <c r="K14" s="1" t="n">
        <v>34</v>
      </c>
      <c r="L14" s="1" t="n">
        <v>80</v>
      </c>
      <c r="M14" s="1" t="b">
        <f aca="false">FALSE()</f>
        <v>0</v>
      </c>
      <c r="N14" s="1" t="b">
        <f aca="false">FALSE()</f>
        <v>0</v>
      </c>
      <c r="O14" s="1" t="n">
        <v>4</v>
      </c>
      <c r="P14" s="1" t="n">
        <v>56</v>
      </c>
      <c r="Q14" s="1" t="n">
        <v>84</v>
      </c>
      <c r="R14" s="1" t="b">
        <f aca="false">FALSE()</f>
        <v>0</v>
      </c>
      <c r="S14" s="1" t="b">
        <f aca="false">FALSE()</f>
        <v>0</v>
      </c>
      <c r="T14" s="1" t="n">
        <v>18</v>
      </c>
      <c r="U14" s="1" t="n">
        <v>86</v>
      </c>
      <c r="V14" s="1" t="b">
        <f aca="false">TRUE()</f>
        <v>1</v>
      </c>
      <c r="W14" s="1" t="n">
        <v>81</v>
      </c>
      <c r="X14" s="1" t="n">
        <v>65</v>
      </c>
      <c r="Y14" s="1" t="n">
        <v>36</v>
      </c>
      <c r="Z14" s="1" t="n">
        <v>47</v>
      </c>
      <c r="AA14" s="1" t="n">
        <v>1605.00000000006</v>
      </c>
      <c r="AB14" s="1" t="n">
        <v>1684.90000000006</v>
      </c>
      <c r="AC14" s="1" t="n">
        <v>44</v>
      </c>
      <c r="AD14" s="1" t="n">
        <v>-117.999999999949</v>
      </c>
      <c r="AE14" s="1" t="n">
        <v>-43.1999999999491</v>
      </c>
    </row>
    <row r="15" customFormat="false" ht="15" hidden="false" customHeight="false" outlineLevel="0" collapsed="false">
      <c r="A15" s="1" t="n">
        <v>14</v>
      </c>
      <c r="B15" s="1" t="b">
        <f aca="false">FALSE()</f>
        <v>0</v>
      </c>
      <c r="C15" s="1" t="n">
        <v>47</v>
      </c>
      <c r="D15" s="1" t="b">
        <f aca="false">TRUE()</f>
        <v>1</v>
      </c>
      <c r="E15" s="1" t="n">
        <v>16</v>
      </c>
      <c r="F15" s="1" t="n">
        <v>26</v>
      </c>
      <c r="G15" s="1" t="n">
        <v>15</v>
      </c>
      <c r="H15" s="1" t="b">
        <f aca="false">TRUE()</f>
        <v>1</v>
      </c>
      <c r="I15" s="1" t="b">
        <f aca="false">FALSE()</f>
        <v>0</v>
      </c>
      <c r="J15" s="1" t="n">
        <v>44</v>
      </c>
      <c r="K15" s="1" t="n">
        <v>18</v>
      </c>
      <c r="L15" s="1" t="n">
        <v>78</v>
      </c>
      <c r="M15" s="1" t="b">
        <f aca="false">TRUE()</f>
        <v>1</v>
      </c>
      <c r="N15" s="1" t="b">
        <f aca="false">FALSE()</f>
        <v>0</v>
      </c>
      <c r="O15" s="1" t="n">
        <v>7</v>
      </c>
      <c r="P15" s="1" t="n">
        <v>80</v>
      </c>
      <c r="Q15" s="1" t="n">
        <v>93</v>
      </c>
      <c r="R15" s="1" t="b">
        <f aca="false">FALSE()</f>
        <v>0</v>
      </c>
      <c r="S15" s="1" t="b">
        <f aca="false">TRUE()</f>
        <v>1</v>
      </c>
      <c r="T15" s="1" t="n">
        <v>110</v>
      </c>
      <c r="U15" s="1" t="n">
        <v>98</v>
      </c>
      <c r="V15" s="1" t="b">
        <f aca="false">FALSE()</f>
        <v>0</v>
      </c>
      <c r="W15" s="1" t="n">
        <v>109</v>
      </c>
      <c r="X15" s="1" t="n">
        <v>81</v>
      </c>
      <c r="Y15" s="1" t="n">
        <v>10</v>
      </c>
      <c r="Z15" s="1" t="n">
        <v>54</v>
      </c>
      <c r="AA15" s="1" t="n">
        <v>1572</v>
      </c>
      <c r="AB15" s="1" t="n">
        <v>1663.8</v>
      </c>
      <c r="AC15" s="1" t="n">
        <v>48</v>
      </c>
      <c r="AD15" s="1" t="n">
        <v>288</v>
      </c>
      <c r="AE15" s="1" t="n">
        <v>369.6</v>
      </c>
    </row>
    <row r="16" customFormat="false" ht="15" hidden="false" customHeight="false" outlineLevel="0" collapsed="false">
      <c r="A16" s="1" t="n">
        <v>15</v>
      </c>
      <c r="B16" s="1" t="b">
        <f aca="false">FALSE()</f>
        <v>0</v>
      </c>
      <c r="C16" s="1" t="n">
        <v>34</v>
      </c>
      <c r="D16" s="1" t="b">
        <f aca="false">FALSE()</f>
        <v>0</v>
      </c>
      <c r="E16" s="1" t="n">
        <v>28</v>
      </c>
      <c r="F16" s="1" t="n">
        <v>68</v>
      </c>
      <c r="G16" s="1" t="n">
        <v>13</v>
      </c>
      <c r="H16" s="1" t="b">
        <f aca="false">FALSE()</f>
        <v>0</v>
      </c>
      <c r="I16" s="1" t="b">
        <f aca="false">TRUE()</f>
        <v>1</v>
      </c>
      <c r="J16" s="1" t="n">
        <v>48</v>
      </c>
      <c r="K16" s="1" t="n">
        <v>31</v>
      </c>
      <c r="L16" s="1" t="n">
        <v>65</v>
      </c>
      <c r="M16" s="1" t="b">
        <f aca="false">FALSE()</f>
        <v>0</v>
      </c>
      <c r="N16" s="1" t="b">
        <f aca="false">TRUE()</f>
        <v>1</v>
      </c>
      <c r="O16" s="1" t="n">
        <v>14</v>
      </c>
      <c r="P16" s="1" t="n">
        <v>72</v>
      </c>
      <c r="Q16" s="1" t="n">
        <v>73</v>
      </c>
      <c r="R16" s="1" t="b">
        <f aca="false">TRUE()</f>
        <v>1</v>
      </c>
      <c r="S16" s="1" t="b">
        <f aca="false">TRUE()</f>
        <v>1</v>
      </c>
      <c r="T16" s="1" t="n">
        <v>143</v>
      </c>
      <c r="U16" s="1" t="n">
        <v>89</v>
      </c>
      <c r="V16" s="1" t="b">
        <f aca="false">FALSE()</f>
        <v>0</v>
      </c>
      <c r="W16" s="1" t="n">
        <v>94</v>
      </c>
      <c r="X16" s="1" t="n">
        <v>80</v>
      </c>
      <c r="Y16" s="1" t="n">
        <v>10</v>
      </c>
      <c r="Z16" s="1" t="n">
        <v>47</v>
      </c>
      <c r="AA16" s="1" t="n">
        <v>1849</v>
      </c>
      <c r="AB16" s="1" t="n">
        <v>1928.9</v>
      </c>
      <c r="AC16" s="1" t="n">
        <v>33</v>
      </c>
      <c r="AD16" s="1" t="n">
        <v>-385</v>
      </c>
      <c r="AE16" s="1" t="n">
        <v>-328.9</v>
      </c>
    </row>
    <row r="17" customFormat="false" ht="15" hidden="false" customHeight="false" outlineLevel="0" collapsed="false">
      <c r="A17" s="1" t="n">
        <v>16</v>
      </c>
      <c r="B17" s="1" t="b">
        <f aca="false">FALSE()</f>
        <v>0</v>
      </c>
      <c r="C17" s="1" t="n">
        <v>79</v>
      </c>
      <c r="D17" s="1" t="b">
        <f aca="false">FALSE()</f>
        <v>0</v>
      </c>
      <c r="E17" s="1" t="n">
        <v>5</v>
      </c>
      <c r="F17" s="1" t="n">
        <v>41</v>
      </c>
      <c r="G17" s="1" t="n">
        <v>22</v>
      </c>
      <c r="H17" s="1" t="b">
        <f aca="false">TRUE()</f>
        <v>1</v>
      </c>
      <c r="I17" s="1" t="b">
        <f aca="false">TRUE()</f>
        <v>1</v>
      </c>
      <c r="J17" s="1" t="n">
        <v>28</v>
      </c>
      <c r="K17" s="1" t="n">
        <v>19</v>
      </c>
      <c r="L17" s="1" t="n">
        <v>74</v>
      </c>
      <c r="M17" s="1" t="b">
        <f aca="false">FALSE()</f>
        <v>0</v>
      </c>
      <c r="N17" s="1" t="b">
        <f aca="false">TRUE()</f>
        <v>1</v>
      </c>
      <c r="O17" s="1" t="n">
        <v>13</v>
      </c>
      <c r="P17" s="1" t="n">
        <v>91</v>
      </c>
      <c r="Q17" s="1" t="n">
        <v>93</v>
      </c>
      <c r="R17" s="1" t="b">
        <f aca="false">TRUE()</f>
        <v>1</v>
      </c>
      <c r="S17" s="1" t="b">
        <f aca="false">TRUE()</f>
        <v>1</v>
      </c>
      <c r="T17" s="1" t="n">
        <v>140</v>
      </c>
      <c r="U17" s="1" t="n">
        <v>89</v>
      </c>
      <c r="V17" s="1" t="b">
        <f aca="false">FALSE()</f>
        <v>0</v>
      </c>
      <c r="W17" s="1" t="n">
        <v>84</v>
      </c>
      <c r="X17" s="1" t="n">
        <v>36</v>
      </c>
      <c r="Y17" s="1" t="n">
        <v>19</v>
      </c>
      <c r="Z17" s="1" t="n">
        <v>43</v>
      </c>
      <c r="AA17" s="1" t="n">
        <v>1669</v>
      </c>
      <c r="AB17" s="1" t="n">
        <v>1742.1</v>
      </c>
      <c r="AC17" s="1" t="n">
        <v>29</v>
      </c>
      <c r="AD17" s="1" t="n">
        <v>-749</v>
      </c>
      <c r="AE17" s="1" t="n">
        <v>-699.7</v>
      </c>
    </row>
    <row r="18" customFormat="false" ht="15" hidden="false" customHeight="false" outlineLevel="0" collapsed="false">
      <c r="A18" s="1" t="n">
        <v>17</v>
      </c>
      <c r="B18" s="1" t="b">
        <f aca="false">FALSE()</f>
        <v>0</v>
      </c>
      <c r="C18" s="1" t="n">
        <v>57</v>
      </c>
      <c r="D18" s="1" t="b">
        <f aca="false">FALSE()</f>
        <v>0</v>
      </c>
      <c r="E18" s="1" t="n">
        <v>9</v>
      </c>
      <c r="F18" s="1" t="n">
        <v>30</v>
      </c>
      <c r="G18" s="1" t="n">
        <v>22</v>
      </c>
      <c r="H18" s="1" t="b">
        <f aca="false">TRUE()</f>
        <v>1</v>
      </c>
      <c r="I18" s="1" t="b">
        <f aca="false">TRUE()</f>
        <v>1</v>
      </c>
      <c r="J18" s="1" t="n">
        <v>18</v>
      </c>
      <c r="K18" s="1" t="n">
        <v>24</v>
      </c>
      <c r="L18" s="1" t="n">
        <v>74</v>
      </c>
      <c r="M18" s="1" t="b">
        <f aca="false">TRUE()</f>
        <v>1</v>
      </c>
      <c r="N18" s="1" t="b">
        <f aca="false">TRUE()</f>
        <v>1</v>
      </c>
      <c r="O18" s="1" t="n">
        <v>3</v>
      </c>
      <c r="P18" s="1" t="n">
        <v>100</v>
      </c>
      <c r="Q18" s="1" t="n">
        <v>88</v>
      </c>
      <c r="R18" s="1" t="b">
        <f aca="false">FALSE()</f>
        <v>0</v>
      </c>
      <c r="S18" s="1" t="b">
        <f aca="false">FALSE()</f>
        <v>0</v>
      </c>
      <c r="T18" s="1" t="n">
        <v>130</v>
      </c>
      <c r="U18" s="1" t="n">
        <v>20</v>
      </c>
      <c r="V18" s="1" t="b">
        <f aca="false">TRUE()</f>
        <v>1</v>
      </c>
      <c r="W18" s="1" t="n">
        <v>91</v>
      </c>
      <c r="X18" s="1" t="n">
        <v>52</v>
      </c>
      <c r="Y18" s="1" t="n">
        <v>66</v>
      </c>
      <c r="Z18" s="1" t="n">
        <v>59</v>
      </c>
      <c r="AA18" s="1" t="n">
        <v>1969.99999999996</v>
      </c>
      <c r="AB18" s="1" t="n">
        <v>2070.29999999996</v>
      </c>
      <c r="AC18" s="1" t="n">
        <v>58</v>
      </c>
      <c r="AD18" s="1" t="n">
        <v>-1025.00000000004</v>
      </c>
      <c r="AE18" s="1" t="n">
        <v>-926.400000000049</v>
      </c>
    </row>
    <row r="19" customFormat="false" ht="15" hidden="false" customHeight="false" outlineLevel="0" collapsed="false">
      <c r="A19" s="1" t="n">
        <v>18</v>
      </c>
      <c r="B19" s="1" t="b">
        <f aca="false">FALSE()</f>
        <v>0</v>
      </c>
      <c r="C19" s="1" t="n">
        <v>54</v>
      </c>
      <c r="D19" s="1" t="b">
        <f aca="false">FALSE()</f>
        <v>0</v>
      </c>
      <c r="E19" s="1" t="n">
        <v>20</v>
      </c>
      <c r="F19" s="1" t="n">
        <v>46</v>
      </c>
      <c r="G19" s="1" t="n">
        <v>5</v>
      </c>
      <c r="H19" s="1" t="b">
        <f aca="false">TRUE()</f>
        <v>1</v>
      </c>
      <c r="I19" s="1" t="b">
        <f aca="false">TRUE()</f>
        <v>1</v>
      </c>
      <c r="J19" s="1" t="n">
        <v>14</v>
      </c>
      <c r="K19" s="1" t="n">
        <v>35</v>
      </c>
      <c r="L19" s="1" t="n">
        <v>80</v>
      </c>
      <c r="M19" s="1" t="b">
        <f aca="false">FALSE()</f>
        <v>0</v>
      </c>
      <c r="N19" s="1" t="b">
        <f aca="false">TRUE()</f>
        <v>1</v>
      </c>
      <c r="O19" s="1" t="n">
        <v>14</v>
      </c>
      <c r="P19" s="1" t="n">
        <v>70</v>
      </c>
      <c r="Q19" s="1" t="n">
        <v>78</v>
      </c>
      <c r="R19" s="1" t="b">
        <f aca="false">TRUE()</f>
        <v>1</v>
      </c>
      <c r="S19" s="1" t="b">
        <f aca="false">FALSE()</f>
        <v>0</v>
      </c>
      <c r="T19" s="1" t="n">
        <v>59</v>
      </c>
      <c r="U19" s="1" t="n">
        <v>74</v>
      </c>
      <c r="V19" s="1" t="b">
        <f aca="false">TRUE()</f>
        <v>1</v>
      </c>
      <c r="W19" s="1" t="n">
        <v>101</v>
      </c>
      <c r="X19" s="1" t="n">
        <v>84</v>
      </c>
      <c r="Y19" s="1" t="n">
        <v>13</v>
      </c>
      <c r="Z19" s="1" t="n">
        <v>49</v>
      </c>
      <c r="AA19" s="1" t="n">
        <v>1964.00000000035</v>
      </c>
      <c r="AB19" s="1" t="n">
        <v>2047.30000000035</v>
      </c>
      <c r="AC19" s="1" t="n">
        <v>50</v>
      </c>
      <c r="AD19" s="1" t="n">
        <v>-849.999999999813</v>
      </c>
      <c r="AE19" s="1" t="n">
        <v>-764.999999999813</v>
      </c>
    </row>
    <row r="20" customFormat="false" ht="15" hidden="false" customHeight="false" outlineLevel="0" collapsed="false">
      <c r="A20" s="1" t="n">
        <v>19</v>
      </c>
      <c r="B20" s="1" t="b">
        <f aca="false">FALSE()</f>
        <v>0</v>
      </c>
      <c r="C20" s="1" t="n">
        <v>5</v>
      </c>
      <c r="D20" s="1" t="b">
        <f aca="false">FALSE()</f>
        <v>0</v>
      </c>
      <c r="E20" s="1" t="n">
        <v>16</v>
      </c>
      <c r="F20" s="1" t="n">
        <v>38</v>
      </c>
      <c r="G20" s="1" t="n">
        <v>13</v>
      </c>
      <c r="H20" s="1" t="b">
        <f aca="false">TRUE()</f>
        <v>1</v>
      </c>
      <c r="I20" s="1" t="b">
        <f aca="false">TRUE()</f>
        <v>1</v>
      </c>
      <c r="J20" s="1" t="n">
        <v>34</v>
      </c>
      <c r="K20" s="1" t="n">
        <v>30</v>
      </c>
      <c r="L20" s="1" t="n">
        <v>69</v>
      </c>
      <c r="M20" s="1" t="b">
        <f aca="false">TRUE()</f>
        <v>1</v>
      </c>
      <c r="N20" s="1" t="b">
        <f aca="false">TRUE()</f>
        <v>1</v>
      </c>
      <c r="O20" s="1" t="n">
        <v>6</v>
      </c>
      <c r="P20" s="1" t="n">
        <v>62</v>
      </c>
      <c r="Q20" s="1" t="n">
        <v>70</v>
      </c>
      <c r="R20" s="1" t="b">
        <f aca="false">TRUE()</f>
        <v>1</v>
      </c>
      <c r="S20" s="1" t="b">
        <f aca="false">FALSE()</f>
        <v>0</v>
      </c>
      <c r="T20" s="1" t="n">
        <v>79</v>
      </c>
      <c r="U20" s="1" t="n">
        <v>16</v>
      </c>
      <c r="V20" s="1" t="b">
        <f aca="false">TRUE()</f>
        <v>1</v>
      </c>
      <c r="W20" s="1" t="n">
        <v>149</v>
      </c>
      <c r="X20" s="1" t="n">
        <v>63</v>
      </c>
      <c r="Y20" s="1" t="n">
        <v>79</v>
      </c>
      <c r="Z20" s="1" t="n">
        <v>34</v>
      </c>
      <c r="AA20" s="1" t="n">
        <v>1729.00000000001</v>
      </c>
      <c r="AB20" s="1" t="n">
        <v>1786.80000000001</v>
      </c>
      <c r="AC20" s="1" t="n">
        <v>37</v>
      </c>
      <c r="AD20" s="1" t="n">
        <v>-434.999999999985</v>
      </c>
      <c r="AE20" s="1" t="n">
        <v>-372.099999999985</v>
      </c>
    </row>
    <row r="21" customFormat="false" ht="15" hidden="false" customHeight="false" outlineLevel="0" collapsed="false">
      <c r="A21" s="1" t="n">
        <v>20</v>
      </c>
      <c r="B21" s="1" t="b">
        <f aca="false">FALSE()</f>
        <v>0</v>
      </c>
      <c r="C21" s="1" t="n">
        <v>21</v>
      </c>
      <c r="D21" s="1" t="b">
        <f aca="false">TRUE()</f>
        <v>1</v>
      </c>
      <c r="E21" s="1" t="n">
        <v>7</v>
      </c>
      <c r="F21" s="1" t="n">
        <v>31</v>
      </c>
      <c r="G21" s="1" t="n">
        <v>18</v>
      </c>
      <c r="H21" s="1" t="b">
        <f aca="false">TRUE()</f>
        <v>1</v>
      </c>
      <c r="I21" s="1" t="b">
        <f aca="false">TRUE()</f>
        <v>1</v>
      </c>
      <c r="J21" s="1" t="n">
        <v>9</v>
      </c>
      <c r="K21" s="1" t="n">
        <v>21</v>
      </c>
      <c r="L21" s="1" t="n">
        <v>71</v>
      </c>
      <c r="M21" s="1" t="b">
        <f aca="false">TRUE()</f>
        <v>1</v>
      </c>
      <c r="N21" s="1" t="b">
        <f aca="false">FALSE()</f>
        <v>0</v>
      </c>
      <c r="O21" s="1" t="n">
        <v>8</v>
      </c>
      <c r="P21" s="1" t="n">
        <v>89</v>
      </c>
      <c r="Q21" s="1" t="n">
        <v>88</v>
      </c>
      <c r="R21" s="1" t="b">
        <f aca="false">FALSE()</f>
        <v>0</v>
      </c>
      <c r="S21" s="1" t="b">
        <f aca="false">TRUE()</f>
        <v>1</v>
      </c>
      <c r="T21" s="1" t="n">
        <v>143</v>
      </c>
      <c r="U21" s="1" t="n">
        <v>81</v>
      </c>
      <c r="V21" s="1" t="b">
        <f aca="false">FALSE()</f>
        <v>0</v>
      </c>
      <c r="W21" s="1" t="n">
        <v>61</v>
      </c>
      <c r="X21" s="1" t="n">
        <v>27</v>
      </c>
      <c r="Y21" s="1" t="n">
        <v>52</v>
      </c>
      <c r="Z21" s="1" t="n">
        <v>50</v>
      </c>
      <c r="AA21" s="1" t="n">
        <v>1550</v>
      </c>
      <c r="AB21" s="1" t="n">
        <v>1635</v>
      </c>
      <c r="AC21" s="1" t="n">
        <v>35</v>
      </c>
      <c r="AD21" s="1" t="n">
        <v>525</v>
      </c>
      <c r="AE21" s="1" t="n">
        <v>584.5</v>
      </c>
    </row>
    <row r="22" customFormat="false" ht="15" hidden="false" customHeight="false" outlineLevel="0" collapsed="false">
      <c r="A22" s="1" t="n">
        <v>21</v>
      </c>
      <c r="B22" s="1" t="b">
        <f aca="false">FALSE()</f>
        <v>0</v>
      </c>
      <c r="C22" s="1" t="n">
        <v>81</v>
      </c>
      <c r="D22" s="1" t="b">
        <f aca="false">FALSE()</f>
        <v>0</v>
      </c>
      <c r="E22" s="1" t="n">
        <v>16</v>
      </c>
      <c r="F22" s="1" t="n">
        <v>87</v>
      </c>
      <c r="G22" s="1" t="n">
        <v>15</v>
      </c>
      <c r="H22" s="1" t="b">
        <f aca="false">TRUE()</f>
        <v>1</v>
      </c>
      <c r="I22" s="1" t="b">
        <f aca="false">TRUE()</f>
        <v>1</v>
      </c>
      <c r="J22" s="1" t="n">
        <v>11</v>
      </c>
      <c r="K22" s="1" t="n">
        <v>20</v>
      </c>
      <c r="L22" s="1" t="n">
        <v>81</v>
      </c>
      <c r="M22" s="1" t="b">
        <f aca="false">TRUE()</f>
        <v>1</v>
      </c>
      <c r="N22" s="1" t="b">
        <f aca="false">FALSE()</f>
        <v>0</v>
      </c>
      <c r="O22" s="1" t="n">
        <v>2</v>
      </c>
      <c r="P22" s="1" t="n">
        <v>57</v>
      </c>
      <c r="Q22" s="1" t="n">
        <v>61</v>
      </c>
      <c r="R22" s="1" t="b">
        <f aca="false">FALSE()</f>
        <v>0</v>
      </c>
      <c r="S22" s="1" t="b">
        <f aca="false">FALSE()</f>
        <v>0</v>
      </c>
      <c r="T22" s="1" t="n">
        <v>76</v>
      </c>
      <c r="U22" s="1" t="n">
        <v>21</v>
      </c>
      <c r="V22" s="1" t="b">
        <f aca="false">TRUE()</f>
        <v>1</v>
      </c>
      <c r="W22" s="1" t="n">
        <v>135</v>
      </c>
      <c r="X22" s="1" t="n">
        <v>75</v>
      </c>
      <c r="Y22" s="1" t="n">
        <v>27</v>
      </c>
      <c r="Z22" s="1" t="n">
        <v>37</v>
      </c>
      <c r="AA22" s="1" t="n">
        <v>1895.99999999984</v>
      </c>
      <c r="AB22" s="1" t="n">
        <v>1958.89999999984</v>
      </c>
      <c r="AC22" s="1" t="n">
        <v>47</v>
      </c>
      <c r="AD22" s="1" t="n">
        <v>-582.000000000111</v>
      </c>
      <c r="AE22" s="1" t="n">
        <v>-502.100000000111</v>
      </c>
    </row>
    <row r="23" customFormat="false" ht="15" hidden="false" customHeight="false" outlineLevel="0" collapsed="false">
      <c r="A23" s="1" t="n">
        <v>22</v>
      </c>
      <c r="B23" s="1" t="b">
        <f aca="false">FALSE()</f>
        <v>0</v>
      </c>
      <c r="C23" s="1" t="n">
        <v>16</v>
      </c>
      <c r="D23" s="1" t="b">
        <f aca="false">FALSE()</f>
        <v>0</v>
      </c>
      <c r="E23" s="1" t="n">
        <v>27</v>
      </c>
      <c r="F23" s="1" t="n">
        <v>69</v>
      </c>
      <c r="G23" s="1" t="n">
        <v>13</v>
      </c>
      <c r="H23" s="1" t="b">
        <f aca="false">TRUE()</f>
        <v>1</v>
      </c>
      <c r="I23" s="1" t="b">
        <f aca="false">TRUE()</f>
        <v>1</v>
      </c>
      <c r="J23" s="1" t="n">
        <v>23</v>
      </c>
      <c r="K23" s="1" t="n">
        <v>17</v>
      </c>
      <c r="L23" s="1" t="n">
        <v>78</v>
      </c>
      <c r="M23" s="1" t="b">
        <f aca="false">TRUE()</f>
        <v>1</v>
      </c>
      <c r="N23" s="1" t="b">
        <f aca="false">TRUE()</f>
        <v>1</v>
      </c>
      <c r="O23" s="1" t="n">
        <v>3</v>
      </c>
      <c r="P23" s="1" t="n">
        <v>70</v>
      </c>
      <c r="Q23" s="1" t="n">
        <v>90</v>
      </c>
      <c r="R23" s="1" t="b">
        <f aca="false">FALSE()</f>
        <v>0</v>
      </c>
      <c r="S23" s="1" t="b">
        <f aca="false">TRUE()</f>
        <v>1</v>
      </c>
      <c r="T23" s="1" t="n">
        <v>89</v>
      </c>
      <c r="U23" s="1" t="n">
        <v>89</v>
      </c>
      <c r="V23" s="1" t="b">
        <f aca="false">FALSE()</f>
        <v>0</v>
      </c>
      <c r="W23" s="1" t="n">
        <v>148</v>
      </c>
      <c r="X23" s="1" t="n">
        <v>64</v>
      </c>
      <c r="Y23" s="1" t="n">
        <v>60</v>
      </c>
      <c r="Z23" s="1" t="n">
        <v>38</v>
      </c>
      <c r="AA23" s="1" t="n">
        <v>1958</v>
      </c>
      <c r="AB23" s="1" t="n">
        <v>2022.6</v>
      </c>
      <c r="AC23" s="1" t="n">
        <v>26</v>
      </c>
      <c r="AD23" s="1" t="n">
        <v>534</v>
      </c>
      <c r="AE23" s="1" t="n">
        <v>578.2</v>
      </c>
    </row>
    <row r="24" customFormat="false" ht="15" hidden="false" customHeight="false" outlineLevel="0" collapsed="false">
      <c r="A24" s="1" t="n">
        <v>23</v>
      </c>
      <c r="B24" s="1" t="b">
        <f aca="false">FALSE()</f>
        <v>0</v>
      </c>
      <c r="C24" s="1" t="n">
        <v>11</v>
      </c>
      <c r="D24" s="1" t="b">
        <f aca="false">FALSE()</f>
        <v>0</v>
      </c>
      <c r="E24" s="1" t="n">
        <v>30</v>
      </c>
      <c r="F24" s="1" t="n">
        <v>87</v>
      </c>
      <c r="G24" s="1" t="n">
        <v>21</v>
      </c>
      <c r="H24" s="1" t="b">
        <f aca="false">TRUE()</f>
        <v>1</v>
      </c>
      <c r="I24" s="1" t="b">
        <f aca="false">TRUE()</f>
        <v>1</v>
      </c>
      <c r="J24" s="1" t="n">
        <v>8</v>
      </c>
      <c r="K24" s="1" t="n">
        <v>24</v>
      </c>
      <c r="L24" s="1" t="n">
        <v>77</v>
      </c>
      <c r="M24" s="1" t="b">
        <f aca="false">TRUE()</f>
        <v>1</v>
      </c>
      <c r="N24" s="1" t="b">
        <f aca="false">TRUE()</f>
        <v>1</v>
      </c>
      <c r="O24" s="1" t="n">
        <v>3</v>
      </c>
      <c r="P24" s="1" t="n">
        <v>76</v>
      </c>
      <c r="Q24" s="1" t="n">
        <v>76</v>
      </c>
      <c r="R24" s="1" t="b">
        <f aca="false">FALSE()</f>
        <v>0</v>
      </c>
      <c r="S24" s="1" t="b">
        <f aca="false">TRUE()</f>
        <v>1</v>
      </c>
      <c r="T24" s="1" t="n">
        <v>145</v>
      </c>
      <c r="U24" s="1" t="n">
        <v>96</v>
      </c>
      <c r="V24" s="1" t="b">
        <f aca="false">FALSE()</f>
        <v>0</v>
      </c>
      <c r="W24" s="1" t="n">
        <v>48</v>
      </c>
      <c r="X24" s="1" t="n">
        <v>65</v>
      </c>
      <c r="Y24" s="1" t="n">
        <v>11</v>
      </c>
      <c r="Z24" s="1" t="n">
        <v>42</v>
      </c>
      <c r="AA24" s="1" t="n">
        <v>2234</v>
      </c>
      <c r="AB24" s="1" t="n">
        <v>2305.4</v>
      </c>
      <c r="AC24" s="1" t="n">
        <v>35</v>
      </c>
      <c r="AD24" s="1" t="n">
        <v>255</v>
      </c>
      <c r="AE24" s="1" t="n">
        <v>314.5</v>
      </c>
    </row>
    <row r="25" customFormat="false" ht="15" hidden="false" customHeight="false" outlineLevel="0" collapsed="false">
      <c r="A25" s="1" t="n">
        <v>24</v>
      </c>
      <c r="B25" s="1" t="b">
        <f aca="false">FALSE()</f>
        <v>0</v>
      </c>
      <c r="C25" s="1" t="n">
        <v>7</v>
      </c>
      <c r="D25" s="1" t="b">
        <f aca="false">FALSE()</f>
        <v>0</v>
      </c>
      <c r="E25" s="1" t="n">
        <v>22</v>
      </c>
      <c r="F25" s="1" t="n">
        <v>19</v>
      </c>
      <c r="G25" s="1" t="n">
        <v>6</v>
      </c>
      <c r="H25" s="1" t="b">
        <f aca="false">TRUE()</f>
        <v>1</v>
      </c>
      <c r="I25" s="1" t="b">
        <f aca="false">TRUE()</f>
        <v>1</v>
      </c>
      <c r="J25" s="1" t="n">
        <v>11</v>
      </c>
      <c r="K25" s="1" t="n">
        <v>19</v>
      </c>
      <c r="L25" s="1" t="n">
        <v>78</v>
      </c>
      <c r="M25" s="1" t="b">
        <f aca="false">TRUE()</f>
        <v>1</v>
      </c>
      <c r="N25" s="1" t="b">
        <f aca="false">FALSE()</f>
        <v>0</v>
      </c>
      <c r="O25" s="1" t="n">
        <v>15</v>
      </c>
      <c r="P25" s="1" t="n">
        <v>91</v>
      </c>
      <c r="Q25" s="1" t="n">
        <v>52</v>
      </c>
      <c r="R25" s="1" t="b">
        <f aca="false">FALSE()</f>
        <v>0</v>
      </c>
      <c r="S25" s="1" t="b">
        <f aca="false">FALSE()</f>
        <v>0</v>
      </c>
      <c r="T25" s="1" t="n">
        <v>67</v>
      </c>
      <c r="U25" s="1" t="n">
        <v>31</v>
      </c>
      <c r="V25" s="1" t="b">
        <f aca="false">TRUE()</f>
        <v>1</v>
      </c>
      <c r="W25" s="1" t="n">
        <v>126</v>
      </c>
      <c r="X25" s="1" t="n">
        <v>83</v>
      </c>
      <c r="Y25" s="1" t="n">
        <v>62</v>
      </c>
      <c r="Z25" s="1" t="n">
        <v>32</v>
      </c>
      <c r="AA25" s="1" t="n">
        <v>1729.99999999999</v>
      </c>
      <c r="AB25" s="1" t="n">
        <v>1784.39999999999</v>
      </c>
      <c r="AC25" s="1" t="n">
        <v>30</v>
      </c>
      <c r="AD25" s="1" t="n">
        <v>-257.999999999998</v>
      </c>
      <c r="AE25" s="1" t="n">
        <v>-206.999999999998</v>
      </c>
    </row>
    <row r="26" customFormat="false" ht="15" hidden="false" customHeight="false" outlineLevel="0" collapsed="false">
      <c r="A26" s="1" t="n">
        <v>25</v>
      </c>
      <c r="B26" s="1" t="b">
        <f aca="false">FALSE()</f>
        <v>0</v>
      </c>
      <c r="C26" s="1" t="n">
        <v>9</v>
      </c>
      <c r="D26" s="1" t="b">
        <f aca="false">FALSE()</f>
        <v>0</v>
      </c>
      <c r="E26" s="1" t="n">
        <v>7</v>
      </c>
      <c r="F26" s="1" t="n">
        <v>48</v>
      </c>
      <c r="G26" s="1" t="n">
        <v>20</v>
      </c>
      <c r="H26" s="1" t="b">
        <f aca="false">TRUE()</f>
        <v>1</v>
      </c>
      <c r="I26" s="1" t="b">
        <f aca="false">TRUE()</f>
        <v>1</v>
      </c>
      <c r="J26" s="1" t="n">
        <v>10</v>
      </c>
      <c r="K26" s="1" t="n">
        <v>15</v>
      </c>
      <c r="L26" s="1" t="n">
        <v>66</v>
      </c>
      <c r="M26" s="1" t="b">
        <f aca="false">TRUE()</f>
        <v>1</v>
      </c>
      <c r="N26" s="1" t="b">
        <f aca="false">TRUE()</f>
        <v>1</v>
      </c>
      <c r="O26" s="1" t="n">
        <v>2</v>
      </c>
      <c r="P26" s="1" t="n">
        <v>75</v>
      </c>
      <c r="Q26" s="1" t="n">
        <v>59</v>
      </c>
      <c r="R26" s="1" t="b">
        <f aca="false">FALSE()</f>
        <v>0</v>
      </c>
      <c r="S26" s="1" t="b">
        <f aca="false">TRUE()</f>
        <v>1</v>
      </c>
      <c r="T26" s="1" t="n">
        <v>148</v>
      </c>
      <c r="U26" s="1" t="n">
        <v>86</v>
      </c>
      <c r="V26" s="1" t="b">
        <f aca="false">FALSE()</f>
        <v>0</v>
      </c>
      <c r="W26" s="1" t="n">
        <v>26</v>
      </c>
      <c r="X26" s="1" t="n">
        <v>95</v>
      </c>
      <c r="Y26" s="1" t="n">
        <v>30</v>
      </c>
      <c r="Z26" s="1" t="n">
        <v>50</v>
      </c>
      <c r="AA26" s="1" t="n">
        <v>2486</v>
      </c>
      <c r="AB26" s="1" t="n">
        <v>2571</v>
      </c>
      <c r="AC26" s="1" t="n">
        <v>36</v>
      </c>
      <c r="AD26" s="1" t="n">
        <v>-756</v>
      </c>
      <c r="AE26" s="1" t="n">
        <v>-694.8</v>
      </c>
    </row>
    <row r="27" customFormat="false" ht="15" hidden="false" customHeight="false" outlineLevel="0" collapsed="false">
      <c r="A27" s="1" t="n">
        <v>26</v>
      </c>
      <c r="B27" s="1" t="b">
        <f aca="false">FALSE()</f>
        <v>0</v>
      </c>
      <c r="C27" s="1" t="n">
        <v>79</v>
      </c>
      <c r="D27" s="1" t="b">
        <f aca="false">TRUE()</f>
        <v>1</v>
      </c>
      <c r="E27" s="1" t="n">
        <v>21</v>
      </c>
      <c r="F27" s="1" t="n">
        <v>69</v>
      </c>
      <c r="G27" s="1" t="n">
        <v>19</v>
      </c>
      <c r="H27" s="1" t="b">
        <f aca="false">FALSE()</f>
        <v>0</v>
      </c>
      <c r="I27" s="1" t="b">
        <f aca="false">TRUE()</f>
        <v>1</v>
      </c>
      <c r="J27" s="1" t="n">
        <v>25</v>
      </c>
      <c r="K27" s="1" t="n">
        <v>20</v>
      </c>
      <c r="L27" s="1" t="n">
        <v>71</v>
      </c>
      <c r="M27" s="1" t="b">
        <f aca="false">FALSE()</f>
        <v>0</v>
      </c>
      <c r="N27" s="1" t="b">
        <f aca="false">FALSE()</f>
        <v>0</v>
      </c>
      <c r="O27" s="1" t="n">
        <v>5</v>
      </c>
      <c r="P27" s="1" t="n">
        <v>78</v>
      </c>
      <c r="Q27" s="1" t="n">
        <v>62</v>
      </c>
      <c r="R27" s="1" t="b">
        <f aca="false">FALSE()</f>
        <v>0</v>
      </c>
      <c r="S27" s="1" t="b">
        <f aca="false">FALSE()</f>
        <v>0</v>
      </c>
      <c r="T27" s="1" t="n">
        <v>67</v>
      </c>
      <c r="U27" s="1" t="n">
        <v>27</v>
      </c>
      <c r="V27" s="1" t="b">
        <f aca="false">TRUE()</f>
        <v>1</v>
      </c>
      <c r="W27" s="1" t="n">
        <v>72</v>
      </c>
      <c r="X27" s="1" t="n">
        <v>89</v>
      </c>
      <c r="Y27" s="1" t="n">
        <v>11</v>
      </c>
      <c r="Z27" s="1" t="n">
        <v>54</v>
      </c>
      <c r="AA27" s="1" t="n">
        <v>1658.00000000046</v>
      </c>
      <c r="AB27" s="1" t="n">
        <v>1749.80000000046</v>
      </c>
      <c r="AC27" s="1" t="n">
        <v>50</v>
      </c>
      <c r="AD27" s="1" t="n">
        <v>-40.9999999996377</v>
      </c>
      <c r="AE27" s="1" t="n">
        <v>44.0000000003622</v>
      </c>
    </row>
    <row r="28" customFormat="false" ht="15" hidden="false" customHeight="false" outlineLevel="0" collapsed="false">
      <c r="A28" s="1" t="n">
        <v>27</v>
      </c>
      <c r="B28" s="1" t="b">
        <f aca="false">TRUE()</f>
        <v>1</v>
      </c>
      <c r="C28" s="1" t="n">
        <v>6</v>
      </c>
      <c r="D28" s="1" t="b">
        <f aca="false">TRUE()</f>
        <v>1</v>
      </c>
      <c r="E28" s="1" t="n">
        <v>21</v>
      </c>
      <c r="F28" s="1" t="n">
        <v>21</v>
      </c>
      <c r="G28" s="1" t="n">
        <v>16</v>
      </c>
      <c r="H28" s="1" t="b">
        <f aca="false">TRUE()</f>
        <v>1</v>
      </c>
      <c r="I28" s="1" t="b">
        <f aca="false">TRUE()</f>
        <v>1</v>
      </c>
      <c r="J28" s="1" t="n">
        <v>48</v>
      </c>
      <c r="K28" s="1" t="n">
        <v>20</v>
      </c>
      <c r="L28" s="1" t="n">
        <v>68</v>
      </c>
      <c r="M28" s="1" t="b">
        <f aca="false">FALSE()</f>
        <v>0</v>
      </c>
      <c r="N28" s="1" t="b">
        <f aca="false">TRUE()</f>
        <v>1</v>
      </c>
      <c r="O28" s="1" t="n">
        <v>15</v>
      </c>
      <c r="P28" s="1" t="n">
        <v>88</v>
      </c>
      <c r="Q28" s="1" t="n">
        <v>57</v>
      </c>
      <c r="R28" s="1" t="b">
        <f aca="false">TRUE()</f>
        <v>1</v>
      </c>
      <c r="S28" s="1" t="b">
        <f aca="false">TRUE()</f>
        <v>1</v>
      </c>
      <c r="T28" s="1" t="n">
        <v>137</v>
      </c>
      <c r="U28" s="1" t="n">
        <v>97</v>
      </c>
      <c r="V28" s="1" t="b">
        <f aca="false">FALSE()</f>
        <v>0</v>
      </c>
      <c r="W28" s="1" t="n">
        <v>29</v>
      </c>
      <c r="X28" s="1" t="n">
        <v>86</v>
      </c>
      <c r="Y28" s="1" t="n">
        <v>55</v>
      </c>
      <c r="Z28" s="1" t="n">
        <v>49</v>
      </c>
      <c r="AA28" s="1" t="n">
        <v>1565</v>
      </c>
      <c r="AB28" s="1" t="n">
        <v>1648.3</v>
      </c>
      <c r="AC28" s="1" t="n">
        <v>38</v>
      </c>
      <c r="AD28" s="1" t="n">
        <v>-410</v>
      </c>
      <c r="AE28" s="1" t="n">
        <v>-345.4</v>
      </c>
    </row>
    <row r="29" customFormat="false" ht="15" hidden="false" customHeight="false" outlineLevel="0" collapsed="false">
      <c r="A29" s="1" t="n">
        <v>28</v>
      </c>
      <c r="B29" s="1" t="b">
        <f aca="false">FALSE()</f>
        <v>0</v>
      </c>
      <c r="C29" s="1" t="n">
        <v>20</v>
      </c>
      <c r="D29" s="1" t="b">
        <f aca="false">FALSE()</f>
        <v>0</v>
      </c>
      <c r="E29" s="1" t="n">
        <v>23</v>
      </c>
      <c r="F29" s="1" t="n">
        <v>100</v>
      </c>
      <c r="G29" s="1" t="n">
        <v>10</v>
      </c>
      <c r="H29" s="1" t="b">
        <f aca="false">TRUE()</f>
        <v>1</v>
      </c>
      <c r="I29" s="1" t="b">
        <f aca="false">TRUE()</f>
        <v>1</v>
      </c>
      <c r="J29" s="1" t="n">
        <v>15</v>
      </c>
      <c r="K29" s="1" t="n">
        <v>24</v>
      </c>
      <c r="L29" s="1" t="n">
        <v>68</v>
      </c>
      <c r="M29" s="1" t="b">
        <f aca="false">TRUE()</f>
        <v>1</v>
      </c>
      <c r="N29" s="1" t="b">
        <f aca="false">TRUE()</f>
        <v>1</v>
      </c>
      <c r="O29" s="1" t="n">
        <v>4</v>
      </c>
      <c r="P29" s="1" t="n">
        <v>96</v>
      </c>
      <c r="Q29" s="1" t="n">
        <v>84</v>
      </c>
      <c r="R29" s="1" t="b">
        <f aca="false">FALSE()</f>
        <v>0</v>
      </c>
      <c r="S29" s="1" t="b">
        <f aca="false">FALSE()</f>
        <v>0</v>
      </c>
      <c r="T29" s="1" t="n">
        <v>126</v>
      </c>
      <c r="U29" s="1" t="n">
        <v>62</v>
      </c>
      <c r="V29" s="1" t="b">
        <f aca="false">TRUE()</f>
        <v>1</v>
      </c>
      <c r="W29" s="1" t="n">
        <v>110</v>
      </c>
      <c r="X29" s="1" t="n">
        <v>83</v>
      </c>
      <c r="Y29" s="1" t="n">
        <v>56</v>
      </c>
      <c r="Z29" s="1" t="n">
        <v>40</v>
      </c>
      <c r="AA29" s="1" t="n">
        <v>1926.00000000003</v>
      </c>
      <c r="AB29" s="1" t="n">
        <v>1994.00000000003</v>
      </c>
      <c r="AC29" s="1" t="n">
        <v>36</v>
      </c>
      <c r="AD29" s="1" t="n">
        <v>-747.999999999971</v>
      </c>
      <c r="AE29" s="1" t="n">
        <v>-686.799999999971</v>
      </c>
    </row>
    <row r="30" customFormat="false" ht="15" hidden="false" customHeight="false" outlineLevel="0" collapsed="false">
      <c r="A30" s="1" t="n">
        <v>29</v>
      </c>
      <c r="B30" s="1" t="b">
        <f aca="false">FALSE()</f>
        <v>0</v>
      </c>
      <c r="C30" s="1" t="n">
        <v>31</v>
      </c>
      <c r="D30" s="1" t="b">
        <f aca="false">FALSE()</f>
        <v>0</v>
      </c>
      <c r="E30" s="1" t="n">
        <v>12</v>
      </c>
      <c r="F30" s="1" t="n">
        <v>49</v>
      </c>
      <c r="G30" s="1" t="n">
        <v>20</v>
      </c>
      <c r="H30" s="1" t="b">
        <f aca="false">TRUE()</f>
        <v>1</v>
      </c>
      <c r="I30" s="1" t="b">
        <f aca="false">TRUE()</f>
        <v>1</v>
      </c>
      <c r="J30" s="1" t="n">
        <v>39</v>
      </c>
      <c r="K30" s="1" t="n">
        <v>35</v>
      </c>
      <c r="L30" s="1" t="n">
        <v>73</v>
      </c>
      <c r="M30" s="1" t="b">
        <f aca="false">TRUE()</f>
        <v>1</v>
      </c>
      <c r="N30" s="1" t="b">
        <f aca="false">TRUE()</f>
        <v>1</v>
      </c>
      <c r="O30" s="1" t="n">
        <v>10</v>
      </c>
      <c r="P30" s="1" t="n">
        <v>80</v>
      </c>
      <c r="Q30" s="1" t="n">
        <v>72</v>
      </c>
      <c r="R30" s="1" t="b">
        <f aca="false">TRUE()</f>
        <v>1</v>
      </c>
      <c r="S30" s="1" t="b">
        <f aca="false">FALSE()</f>
        <v>0</v>
      </c>
      <c r="T30" s="1" t="n">
        <v>17</v>
      </c>
      <c r="U30" s="1" t="n">
        <v>44</v>
      </c>
      <c r="V30" s="1" t="b">
        <f aca="false">TRUE()</f>
        <v>1</v>
      </c>
      <c r="W30" s="1" t="n">
        <v>94</v>
      </c>
      <c r="X30" s="1" t="n">
        <v>66</v>
      </c>
      <c r="Y30" s="1" t="n">
        <v>41</v>
      </c>
      <c r="Z30" s="1" t="n">
        <v>45</v>
      </c>
      <c r="AA30" s="1" t="n">
        <v>2258.00000000001</v>
      </c>
      <c r="AB30" s="1" t="n">
        <v>2334.50000000001</v>
      </c>
      <c r="AC30" s="1" t="n">
        <v>47</v>
      </c>
      <c r="AD30" s="1" t="n">
        <v>-768.999999999975</v>
      </c>
      <c r="AE30" s="1" t="n">
        <v>-689.099999999975</v>
      </c>
    </row>
    <row r="31" customFormat="false" ht="15" hidden="false" customHeight="false" outlineLevel="0" collapsed="false">
      <c r="A31" s="1" t="n">
        <v>30</v>
      </c>
      <c r="B31" s="1" t="b">
        <f aca="false">FALSE()</f>
        <v>0</v>
      </c>
      <c r="C31" s="1" t="n">
        <v>24</v>
      </c>
      <c r="D31" s="1" t="b">
        <f aca="false">TRUE()</f>
        <v>1</v>
      </c>
      <c r="E31" s="1" t="n">
        <v>21</v>
      </c>
      <c r="F31" s="1" t="n">
        <v>53</v>
      </c>
      <c r="G31" s="1" t="n">
        <v>12</v>
      </c>
      <c r="H31" s="1" t="b">
        <f aca="false">FALSE()</f>
        <v>0</v>
      </c>
      <c r="I31" s="1" t="b">
        <f aca="false">TRUE()</f>
        <v>1</v>
      </c>
      <c r="J31" s="1" t="n">
        <v>22</v>
      </c>
      <c r="K31" s="1" t="n">
        <v>22</v>
      </c>
      <c r="L31" s="1" t="n">
        <v>80</v>
      </c>
      <c r="M31" s="1" t="b">
        <f aca="false">FALSE()</f>
        <v>0</v>
      </c>
      <c r="N31" s="1" t="b">
        <f aca="false">FALSE()</f>
        <v>0</v>
      </c>
      <c r="O31" s="1" t="n">
        <v>15</v>
      </c>
      <c r="P31" s="1" t="n">
        <v>66</v>
      </c>
      <c r="Q31" s="1" t="n">
        <v>55</v>
      </c>
      <c r="R31" s="1" t="b">
        <f aca="false">TRUE()</f>
        <v>1</v>
      </c>
      <c r="S31" s="1" t="b">
        <f aca="false">TRUE()</f>
        <v>1</v>
      </c>
      <c r="T31" s="1" t="n">
        <v>147</v>
      </c>
      <c r="U31" s="1" t="n">
        <v>56</v>
      </c>
      <c r="V31" s="1" t="b">
        <f aca="false">FALSE()</f>
        <v>0</v>
      </c>
      <c r="W31" s="1" t="n">
        <v>88</v>
      </c>
      <c r="X31" s="1" t="n">
        <v>85</v>
      </c>
      <c r="Y31" s="1" t="n">
        <v>18</v>
      </c>
      <c r="Z31" s="1" t="n">
        <v>65</v>
      </c>
      <c r="AA31" s="1" t="n">
        <v>1638</v>
      </c>
      <c r="AB31" s="1" t="n">
        <v>1748.5</v>
      </c>
      <c r="AC31" s="1" t="n">
        <v>46</v>
      </c>
      <c r="AD31" s="1" t="n">
        <v>266</v>
      </c>
      <c r="AE31" s="1" t="n">
        <v>344.2</v>
      </c>
    </row>
    <row r="32" customFormat="false" ht="15" hidden="false" customHeight="false" outlineLevel="0" collapsed="false">
      <c r="A32" s="1" t="n">
        <v>31</v>
      </c>
      <c r="B32" s="1" t="b">
        <f aca="false">FALSE()</f>
        <v>0</v>
      </c>
      <c r="C32" s="1" t="n">
        <v>86</v>
      </c>
      <c r="D32" s="1" t="b">
        <f aca="false">FALSE()</f>
        <v>0</v>
      </c>
      <c r="E32" s="1" t="n">
        <v>17</v>
      </c>
      <c r="F32" s="1" t="n">
        <v>77</v>
      </c>
      <c r="G32" s="1" t="n">
        <v>17</v>
      </c>
      <c r="H32" s="1" t="b">
        <f aca="false">TRUE()</f>
        <v>1</v>
      </c>
      <c r="I32" s="1" t="b">
        <f aca="false">TRUE()</f>
        <v>1</v>
      </c>
      <c r="J32" s="1" t="n">
        <v>13</v>
      </c>
      <c r="K32" s="1" t="n">
        <v>19</v>
      </c>
      <c r="L32" s="1" t="n">
        <v>80</v>
      </c>
      <c r="M32" s="1" t="b">
        <f aca="false">TRUE()</f>
        <v>1</v>
      </c>
      <c r="N32" s="1" t="b">
        <f aca="false">FALSE()</f>
        <v>0</v>
      </c>
      <c r="O32" s="1" t="n">
        <v>8</v>
      </c>
      <c r="P32" s="1" t="n">
        <v>77</v>
      </c>
      <c r="Q32" s="1" t="n">
        <v>52</v>
      </c>
      <c r="R32" s="1" t="b">
        <f aca="false">FALSE()</f>
        <v>0</v>
      </c>
      <c r="S32" s="1" t="b">
        <f aca="false">FALSE()</f>
        <v>0</v>
      </c>
      <c r="T32" s="1" t="n">
        <v>54</v>
      </c>
      <c r="U32" s="1" t="n">
        <v>90</v>
      </c>
      <c r="V32" s="1" t="b">
        <f aca="false">TRUE()</f>
        <v>1</v>
      </c>
      <c r="W32" s="1" t="n">
        <v>144</v>
      </c>
      <c r="X32" s="1" t="n">
        <v>73</v>
      </c>
      <c r="Y32" s="1" t="n">
        <v>73</v>
      </c>
      <c r="Z32" s="1" t="n">
        <v>32</v>
      </c>
      <c r="AA32" s="1" t="n">
        <v>1748.00000000001</v>
      </c>
      <c r="AB32" s="1" t="n">
        <v>1802.40000000001</v>
      </c>
      <c r="AC32" s="1" t="n">
        <v>31</v>
      </c>
      <c r="AD32" s="1" t="n">
        <v>436.000000000003</v>
      </c>
      <c r="AE32" s="1" t="n">
        <v>488.700000000003</v>
      </c>
    </row>
    <row r="33" customFormat="false" ht="15" hidden="false" customHeight="false" outlineLevel="0" collapsed="false">
      <c r="A33" s="1" t="n">
        <v>32</v>
      </c>
      <c r="B33" s="1" t="b">
        <f aca="false">FALSE()</f>
        <v>0</v>
      </c>
      <c r="C33" s="1" t="n">
        <v>82</v>
      </c>
      <c r="D33" s="1" t="b">
        <f aca="false">FALSE()</f>
        <v>0</v>
      </c>
      <c r="E33" s="1" t="n">
        <v>26</v>
      </c>
      <c r="F33" s="1" t="n">
        <v>52</v>
      </c>
      <c r="G33" s="1" t="n">
        <v>8</v>
      </c>
      <c r="H33" s="1" t="b">
        <f aca="false">TRUE()</f>
        <v>1</v>
      </c>
      <c r="I33" s="1" t="b">
        <f aca="false">FALSE()</f>
        <v>0</v>
      </c>
      <c r="J33" s="1" t="n">
        <v>35</v>
      </c>
      <c r="K33" s="1" t="n">
        <v>35</v>
      </c>
      <c r="L33" s="1" t="n">
        <v>74</v>
      </c>
      <c r="M33" s="1" t="b">
        <f aca="false">FALSE()</f>
        <v>0</v>
      </c>
      <c r="N33" s="1" t="b">
        <f aca="false">TRUE()</f>
        <v>1</v>
      </c>
      <c r="O33" s="1" t="n">
        <v>11</v>
      </c>
      <c r="P33" s="1" t="n">
        <v>51</v>
      </c>
      <c r="Q33" s="1" t="n">
        <v>75</v>
      </c>
      <c r="R33" s="1" t="b">
        <f aca="false">TRUE()</f>
        <v>1</v>
      </c>
      <c r="S33" s="1" t="b">
        <f aca="false">FALSE()</f>
        <v>0</v>
      </c>
      <c r="T33" s="1" t="n">
        <v>47</v>
      </c>
      <c r="U33" s="1" t="n">
        <v>93</v>
      </c>
      <c r="V33" s="1" t="b">
        <f aca="false">TRUE()</f>
        <v>1</v>
      </c>
      <c r="W33" s="1" t="n">
        <v>149</v>
      </c>
      <c r="X33" s="1" t="n">
        <v>75</v>
      </c>
      <c r="Y33" s="1" t="n">
        <v>76</v>
      </c>
      <c r="Z33" s="1" t="n">
        <v>35</v>
      </c>
      <c r="AA33" s="1" t="n">
        <v>1631</v>
      </c>
      <c r="AB33" s="1" t="n">
        <v>1690.5</v>
      </c>
      <c r="AC33" s="1" t="n">
        <v>36</v>
      </c>
      <c r="AD33" s="1" t="n">
        <v>-1180.00000000001</v>
      </c>
      <c r="AE33" s="1" t="n">
        <v>-1118.80000000001</v>
      </c>
    </row>
    <row r="34" customFormat="false" ht="15" hidden="false" customHeight="false" outlineLevel="0" collapsed="false">
      <c r="A34" s="1" t="n">
        <v>33</v>
      </c>
      <c r="B34" s="1" t="b">
        <f aca="false">FALSE()</f>
        <v>0</v>
      </c>
      <c r="C34" s="1" t="n">
        <v>85</v>
      </c>
      <c r="D34" s="1" t="b">
        <f aca="false">FALSE()</f>
        <v>0</v>
      </c>
      <c r="E34" s="1" t="n">
        <v>9</v>
      </c>
      <c r="F34" s="1" t="n">
        <v>12</v>
      </c>
      <c r="G34" s="1" t="n">
        <v>5</v>
      </c>
      <c r="H34" s="1" t="b">
        <f aca="false">TRUE()</f>
        <v>1</v>
      </c>
      <c r="I34" s="1" t="b">
        <f aca="false">TRUE()</f>
        <v>1</v>
      </c>
      <c r="J34" s="1" t="n">
        <v>25</v>
      </c>
      <c r="K34" s="1" t="n">
        <v>31</v>
      </c>
      <c r="L34" s="1" t="n">
        <v>67</v>
      </c>
      <c r="M34" s="1" t="b">
        <f aca="false">FALSE()</f>
        <v>0</v>
      </c>
      <c r="N34" s="1" t="b">
        <f aca="false">TRUE()</f>
        <v>1</v>
      </c>
      <c r="O34" s="1" t="n">
        <v>4</v>
      </c>
      <c r="P34" s="1" t="n">
        <v>85</v>
      </c>
      <c r="Q34" s="1" t="n">
        <v>90</v>
      </c>
      <c r="R34" s="1" t="b">
        <f aca="false">TRUE()</f>
        <v>1</v>
      </c>
      <c r="S34" s="1" t="b">
        <f aca="false">FALSE()</f>
        <v>0</v>
      </c>
      <c r="T34" s="1" t="n">
        <v>86</v>
      </c>
      <c r="U34" s="1" t="n">
        <v>77</v>
      </c>
      <c r="V34" s="1" t="b">
        <f aca="false">TRUE()</f>
        <v>1</v>
      </c>
      <c r="W34" s="1" t="n">
        <v>136</v>
      </c>
      <c r="X34" s="1" t="n">
        <v>86</v>
      </c>
      <c r="Y34" s="1" t="n">
        <v>27</v>
      </c>
      <c r="Z34" s="1" t="n">
        <v>33</v>
      </c>
      <c r="AA34" s="1" t="n">
        <v>2351.99999999988</v>
      </c>
      <c r="AB34" s="1" t="n">
        <v>2408.09999999988</v>
      </c>
      <c r="AC34" s="1" t="n">
        <v>39</v>
      </c>
      <c r="AD34" s="1" t="n">
        <v>-816.000000000047</v>
      </c>
      <c r="AE34" s="1" t="n">
        <v>-749.700000000047</v>
      </c>
    </row>
    <row r="35" customFormat="false" ht="15" hidden="false" customHeight="false" outlineLevel="0" collapsed="false">
      <c r="A35" s="1" t="n">
        <v>34</v>
      </c>
      <c r="B35" s="1" t="b">
        <f aca="false">FALSE()</f>
        <v>0</v>
      </c>
      <c r="C35" s="1" t="n">
        <v>38</v>
      </c>
      <c r="D35" s="1" t="b">
        <f aca="false">FALSE()</f>
        <v>0</v>
      </c>
      <c r="E35" s="1" t="n">
        <v>7</v>
      </c>
      <c r="F35" s="1" t="n">
        <v>18</v>
      </c>
      <c r="G35" s="1" t="n">
        <v>6</v>
      </c>
      <c r="H35" s="1" t="b">
        <f aca="false">TRUE()</f>
        <v>1</v>
      </c>
      <c r="I35" s="1" t="b">
        <f aca="false">TRUE()</f>
        <v>1</v>
      </c>
      <c r="J35" s="1" t="n">
        <v>16</v>
      </c>
      <c r="K35" s="1" t="n">
        <v>33</v>
      </c>
      <c r="L35" s="1" t="n">
        <v>69</v>
      </c>
      <c r="M35" s="1" t="b">
        <f aca="false">TRUE()</f>
        <v>1</v>
      </c>
      <c r="N35" s="1" t="b">
        <f aca="false">TRUE()</f>
        <v>1</v>
      </c>
      <c r="O35" s="1" t="n">
        <v>14</v>
      </c>
      <c r="P35" s="1" t="n">
        <v>70</v>
      </c>
      <c r="Q35" s="1" t="n">
        <v>87</v>
      </c>
      <c r="R35" s="1" t="b">
        <f aca="false">TRUE()</f>
        <v>1</v>
      </c>
      <c r="S35" s="1" t="b">
        <f aca="false">TRUE()</f>
        <v>1</v>
      </c>
      <c r="T35" s="1" t="n">
        <v>138</v>
      </c>
      <c r="U35" s="1" t="n">
        <v>86</v>
      </c>
      <c r="V35" s="1" t="b">
        <f aca="false">FALSE()</f>
        <v>0</v>
      </c>
      <c r="W35" s="1" t="n">
        <v>56</v>
      </c>
      <c r="X35" s="1" t="n">
        <v>51</v>
      </c>
      <c r="Y35" s="1" t="n">
        <v>22</v>
      </c>
      <c r="Z35" s="1" t="n">
        <v>58</v>
      </c>
      <c r="AA35" s="1" t="n">
        <v>2180</v>
      </c>
      <c r="AB35" s="1" t="n">
        <v>2278.6</v>
      </c>
      <c r="AC35" s="1" t="n">
        <v>42</v>
      </c>
      <c r="AD35" s="1" t="n">
        <v>-252</v>
      </c>
      <c r="AE35" s="1" t="n">
        <v>-180.6</v>
      </c>
    </row>
    <row r="36" customFormat="false" ht="15" hidden="false" customHeight="false" outlineLevel="0" collapsed="false">
      <c r="A36" s="1" t="n">
        <v>35</v>
      </c>
      <c r="B36" s="1" t="b">
        <f aca="false">FALSE()</f>
        <v>0</v>
      </c>
      <c r="C36" s="1" t="n">
        <v>86</v>
      </c>
      <c r="D36" s="1" t="b">
        <f aca="false">FALSE()</f>
        <v>0</v>
      </c>
      <c r="E36" s="1" t="n">
        <v>22</v>
      </c>
      <c r="F36" s="1" t="n">
        <v>29</v>
      </c>
      <c r="G36" s="1" t="n">
        <v>23</v>
      </c>
      <c r="H36" s="1" t="b">
        <f aca="false">TRUE()</f>
        <v>1</v>
      </c>
      <c r="I36" s="1" t="b">
        <f aca="false">TRUE()</f>
        <v>1</v>
      </c>
      <c r="J36" s="1" t="n">
        <v>25</v>
      </c>
      <c r="K36" s="1" t="n">
        <v>34</v>
      </c>
      <c r="L36" s="1" t="n">
        <v>68</v>
      </c>
      <c r="M36" s="1" t="b">
        <f aca="false">TRUE()</f>
        <v>1</v>
      </c>
      <c r="N36" s="1" t="b">
        <f aca="false">TRUE()</f>
        <v>1</v>
      </c>
      <c r="O36" s="1" t="n">
        <v>15</v>
      </c>
      <c r="P36" s="1" t="n">
        <v>87</v>
      </c>
      <c r="Q36" s="1" t="n">
        <v>51</v>
      </c>
      <c r="R36" s="1" t="b">
        <f aca="false">TRUE()</f>
        <v>1</v>
      </c>
      <c r="S36" s="1" t="b">
        <f aca="false">FALSE()</f>
        <v>0</v>
      </c>
      <c r="T36" s="1" t="n">
        <v>110</v>
      </c>
      <c r="U36" s="1" t="n">
        <v>62</v>
      </c>
      <c r="V36" s="1" t="b">
        <f aca="false">TRUE()</f>
        <v>1</v>
      </c>
      <c r="W36" s="1" t="n">
        <v>150</v>
      </c>
      <c r="X36" s="1" t="n">
        <v>78</v>
      </c>
      <c r="Y36" s="1" t="n">
        <v>12</v>
      </c>
      <c r="Z36" s="1" t="n">
        <v>45</v>
      </c>
      <c r="AA36" s="1" t="n">
        <v>2298.00000000042</v>
      </c>
      <c r="AB36" s="1" t="n">
        <v>2374.50000000042</v>
      </c>
      <c r="AC36" s="1" t="n">
        <v>45</v>
      </c>
      <c r="AD36" s="1" t="n">
        <v>534.000000000289</v>
      </c>
      <c r="AE36" s="1" t="n">
        <v>610.500000000289</v>
      </c>
    </row>
    <row r="37" customFormat="false" ht="15" hidden="false" customHeight="false" outlineLevel="0" collapsed="false">
      <c r="A37" s="1" t="n">
        <v>36</v>
      </c>
      <c r="B37" s="1" t="b">
        <f aca="false">FALSE()</f>
        <v>0</v>
      </c>
      <c r="C37" s="1" t="n">
        <v>37</v>
      </c>
      <c r="D37" s="1" t="b">
        <f aca="false">FALSE()</f>
        <v>0</v>
      </c>
      <c r="E37" s="1" t="n">
        <v>29</v>
      </c>
      <c r="F37" s="1" t="n">
        <v>62</v>
      </c>
      <c r="G37" s="1" t="n">
        <v>12</v>
      </c>
      <c r="H37" s="1" t="b">
        <f aca="false">TRUE()</f>
        <v>1</v>
      </c>
      <c r="I37" s="1" t="b">
        <f aca="false">TRUE()</f>
        <v>1</v>
      </c>
      <c r="J37" s="1" t="n">
        <v>7</v>
      </c>
      <c r="K37" s="1" t="n">
        <v>19</v>
      </c>
      <c r="L37" s="1" t="n">
        <v>70</v>
      </c>
      <c r="M37" s="1" t="b">
        <f aca="false">FALSE()</f>
        <v>0</v>
      </c>
      <c r="N37" s="1" t="b">
        <f aca="false">TRUE()</f>
        <v>1</v>
      </c>
      <c r="O37" s="1" t="n">
        <v>11</v>
      </c>
      <c r="P37" s="1" t="n">
        <v>68</v>
      </c>
      <c r="Q37" s="1" t="n">
        <v>76</v>
      </c>
      <c r="R37" s="1" t="b">
        <f aca="false">TRUE()</f>
        <v>1</v>
      </c>
      <c r="S37" s="1" t="b">
        <f aca="false">TRUE()</f>
        <v>1</v>
      </c>
      <c r="T37" s="1" t="n">
        <v>131</v>
      </c>
      <c r="U37" s="1" t="n">
        <v>63</v>
      </c>
      <c r="V37" s="1" t="b">
        <f aca="false">FALSE()</f>
        <v>0</v>
      </c>
      <c r="W37" s="1" t="n">
        <v>66</v>
      </c>
      <c r="X37" s="1" t="n">
        <v>98</v>
      </c>
      <c r="Y37" s="1" t="n">
        <v>11</v>
      </c>
      <c r="Z37" s="1" t="n">
        <v>73</v>
      </c>
      <c r="AA37" s="1" t="n">
        <v>1609</v>
      </c>
      <c r="AB37" s="1" t="n">
        <v>1733.1</v>
      </c>
      <c r="AC37" s="1" t="n">
        <v>54</v>
      </c>
      <c r="AD37" s="1" t="n">
        <v>-492</v>
      </c>
      <c r="AE37" s="1" t="n">
        <v>-400.2</v>
      </c>
    </row>
    <row r="38" customFormat="false" ht="15" hidden="false" customHeight="false" outlineLevel="0" collapsed="false">
      <c r="A38" s="1" t="n">
        <v>37</v>
      </c>
      <c r="B38" s="1" t="b">
        <f aca="false">FALSE()</f>
        <v>0</v>
      </c>
      <c r="C38" s="1" t="n">
        <v>84</v>
      </c>
      <c r="D38" s="1" t="b">
        <f aca="false">FALSE()</f>
        <v>0</v>
      </c>
      <c r="E38" s="1" t="n">
        <v>22</v>
      </c>
      <c r="F38" s="1" t="n">
        <v>71</v>
      </c>
      <c r="G38" s="1" t="n">
        <v>16</v>
      </c>
      <c r="H38" s="1" t="b">
        <f aca="false">TRUE()</f>
        <v>1</v>
      </c>
      <c r="I38" s="1" t="b">
        <f aca="false">TRUE()</f>
        <v>1</v>
      </c>
      <c r="J38" s="1" t="n">
        <v>24</v>
      </c>
      <c r="K38" s="1" t="n">
        <v>29</v>
      </c>
      <c r="L38" s="1" t="n">
        <v>66</v>
      </c>
      <c r="M38" s="1" t="b">
        <f aca="false">FALSE()</f>
        <v>0</v>
      </c>
      <c r="N38" s="1" t="b">
        <f aca="false">FALSE()</f>
        <v>0</v>
      </c>
      <c r="O38" s="1" t="n">
        <v>12</v>
      </c>
      <c r="P38" s="1" t="n">
        <v>73</v>
      </c>
      <c r="Q38" s="1" t="n">
        <v>52</v>
      </c>
      <c r="R38" s="1" t="b">
        <f aca="false">TRUE()</f>
        <v>1</v>
      </c>
      <c r="S38" s="1" t="b">
        <f aca="false">FALSE()</f>
        <v>0</v>
      </c>
      <c r="T38" s="1" t="n">
        <v>35</v>
      </c>
      <c r="U38" s="1" t="n">
        <v>46</v>
      </c>
      <c r="V38" s="1" t="b">
        <f aca="false">TRUE()</f>
        <v>1</v>
      </c>
      <c r="W38" s="1" t="n">
        <v>142</v>
      </c>
      <c r="X38" s="1" t="n">
        <v>60</v>
      </c>
      <c r="Y38" s="1" t="n">
        <v>68</v>
      </c>
      <c r="Z38" s="1" t="n">
        <v>36</v>
      </c>
      <c r="AA38" s="1" t="n">
        <v>1715.99999999995</v>
      </c>
      <c r="AB38" s="1" t="n">
        <v>1777.19999999995</v>
      </c>
      <c r="AC38" s="1" t="n">
        <v>46</v>
      </c>
      <c r="AD38" s="1" t="n">
        <v>-788.000000000025</v>
      </c>
      <c r="AE38" s="1" t="n">
        <v>-709.800000000025</v>
      </c>
    </row>
    <row r="39" customFormat="false" ht="15" hidden="false" customHeight="false" outlineLevel="0" collapsed="false">
      <c r="A39" s="1" t="n">
        <v>38</v>
      </c>
      <c r="B39" s="1" t="b">
        <f aca="false">FALSE()</f>
        <v>0</v>
      </c>
      <c r="C39" s="1" t="n">
        <v>62</v>
      </c>
      <c r="D39" s="1" t="b">
        <f aca="false">FALSE()</f>
        <v>0</v>
      </c>
      <c r="E39" s="1" t="n">
        <v>25</v>
      </c>
      <c r="F39" s="1" t="n">
        <v>90</v>
      </c>
      <c r="G39" s="1" t="n">
        <v>12</v>
      </c>
      <c r="H39" s="1" t="b">
        <f aca="false">FALSE()</f>
        <v>0</v>
      </c>
      <c r="I39" s="1" t="b">
        <f aca="false">TRUE()</f>
        <v>1</v>
      </c>
      <c r="J39" s="1" t="n">
        <v>9</v>
      </c>
      <c r="K39" s="1" t="n">
        <v>33</v>
      </c>
      <c r="L39" s="1" t="n">
        <v>81</v>
      </c>
      <c r="M39" s="1" t="b">
        <f aca="false">TRUE()</f>
        <v>1</v>
      </c>
      <c r="N39" s="1" t="b">
        <f aca="false">TRUE()</f>
        <v>1</v>
      </c>
      <c r="O39" s="1" t="n">
        <v>14</v>
      </c>
      <c r="P39" s="1" t="n">
        <v>74</v>
      </c>
      <c r="Q39" s="1" t="n">
        <v>91</v>
      </c>
      <c r="R39" s="1" t="b">
        <f aca="false">TRUE()</f>
        <v>1</v>
      </c>
      <c r="S39" s="1" t="b">
        <f aca="false">TRUE()</f>
        <v>1</v>
      </c>
      <c r="T39" s="1" t="n">
        <v>133</v>
      </c>
      <c r="U39" s="1" t="n">
        <v>98</v>
      </c>
      <c r="V39" s="1" t="b">
        <f aca="false">FALSE()</f>
        <v>0</v>
      </c>
      <c r="W39" s="1" t="n">
        <v>45</v>
      </c>
      <c r="X39" s="1" t="n">
        <v>28</v>
      </c>
      <c r="Y39" s="1" t="n">
        <v>40</v>
      </c>
      <c r="Z39" s="1" t="n">
        <v>59</v>
      </c>
      <c r="AA39" s="1" t="n">
        <v>2072</v>
      </c>
      <c r="AB39" s="1" t="n">
        <v>2172.3</v>
      </c>
      <c r="AC39" s="1" t="n">
        <v>34</v>
      </c>
      <c r="AD39" s="1" t="n">
        <v>-560</v>
      </c>
      <c r="AE39" s="1" t="n">
        <v>-502.2</v>
      </c>
    </row>
    <row r="40" customFormat="false" ht="15" hidden="false" customHeight="false" outlineLevel="0" collapsed="false">
      <c r="A40" s="1" t="n">
        <v>39</v>
      </c>
      <c r="B40" s="1" t="b">
        <f aca="false">FALSE()</f>
        <v>0</v>
      </c>
      <c r="C40" s="1" t="n">
        <v>77</v>
      </c>
      <c r="D40" s="1" t="b">
        <f aca="false">FALSE()</f>
        <v>0</v>
      </c>
      <c r="E40" s="1" t="n">
        <v>13</v>
      </c>
      <c r="F40" s="1" t="n">
        <v>58</v>
      </c>
      <c r="G40" s="1" t="n">
        <v>5</v>
      </c>
      <c r="H40" s="1" t="b">
        <f aca="false">TRUE()</f>
        <v>1</v>
      </c>
      <c r="I40" s="1" t="b">
        <f aca="false">TRUE()</f>
        <v>1</v>
      </c>
      <c r="J40" s="1" t="n">
        <v>20</v>
      </c>
      <c r="K40" s="1" t="n">
        <v>15</v>
      </c>
      <c r="L40" s="1" t="n">
        <v>78</v>
      </c>
      <c r="M40" s="1" t="b">
        <f aca="false">FALSE()</f>
        <v>0</v>
      </c>
      <c r="N40" s="1" t="b">
        <f aca="false">TRUE()</f>
        <v>1</v>
      </c>
      <c r="O40" s="1" t="n">
        <v>2</v>
      </c>
      <c r="P40" s="1" t="n">
        <v>65</v>
      </c>
      <c r="Q40" s="1" t="n">
        <v>76</v>
      </c>
      <c r="R40" s="1" t="b">
        <f aca="false">FALSE()</f>
        <v>0</v>
      </c>
      <c r="S40" s="1" t="b">
        <f aca="false">FALSE()</f>
        <v>0</v>
      </c>
      <c r="T40" s="1" t="n">
        <v>78</v>
      </c>
      <c r="U40" s="1" t="n">
        <v>64</v>
      </c>
      <c r="V40" s="1" t="b">
        <f aca="false">TRUE()</f>
        <v>1</v>
      </c>
      <c r="W40" s="1" t="n">
        <v>94</v>
      </c>
      <c r="X40" s="1" t="n">
        <v>70</v>
      </c>
      <c r="Y40" s="1" t="n">
        <v>26</v>
      </c>
      <c r="Z40" s="1" t="n">
        <v>32</v>
      </c>
      <c r="AA40" s="1" t="n">
        <v>2115.99999999994</v>
      </c>
      <c r="AB40" s="1" t="n">
        <v>2170.39999999994</v>
      </c>
      <c r="AC40" s="1" t="n">
        <v>23</v>
      </c>
      <c r="AD40" s="1" t="n">
        <v>-8.00000000000801</v>
      </c>
      <c r="AE40" s="1" t="n">
        <v>31.0999999999919</v>
      </c>
    </row>
    <row r="41" customFormat="false" ht="15" hidden="false" customHeight="false" outlineLevel="0" collapsed="false">
      <c r="A41" s="1" t="n">
        <v>40</v>
      </c>
      <c r="B41" s="1" t="b">
        <f aca="false">FALSE()</f>
        <v>0</v>
      </c>
      <c r="C41" s="1" t="n">
        <v>26</v>
      </c>
      <c r="D41" s="1" t="b">
        <f aca="false">TRUE()</f>
        <v>1</v>
      </c>
      <c r="E41" s="1" t="n">
        <v>7</v>
      </c>
      <c r="F41" s="1" t="n">
        <v>33</v>
      </c>
      <c r="G41" s="1" t="n">
        <v>5</v>
      </c>
      <c r="H41" s="1" t="b">
        <f aca="false">TRUE()</f>
        <v>1</v>
      </c>
      <c r="I41" s="1" t="b">
        <f aca="false">FALSE()</f>
        <v>0</v>
      </c>
      <c r="J41" s="1" t="n">
        <v>9</v>
      </c>
      <c r="K41" s="1" t="n">
        <v>26</v>
      </c>
      <c r="L41" s="1" t="n">
        <v>79</v>
      </c>
      <c r="M41" s="1" t="b">
        <f aca="false">FALSE()</f>
        <v>0</v>
      </c>
      <c r="N41" s="1" t="b">
        <f aca="false">FALSE()</f>
        <v>0</v>
      </c>
      <c r="O41" s="1" t="n">
        <v>5</v>
      </c>
      <c r="P41" s="1" t="n">
        <v>59</v>
      </c>
      <c r="Q41" s="1" t="n">
        <v>65</v>
      </c>
      <c r="R41" s="1" t="b">
        <f aca="false">TRUE()</f>
        <v>1</v>
      </c>
      <c r="S41" s="1" t="b">
        <f aca="false">TRUE()</f>
        <v>1</v>
      </c>
      <c r="T41" s="1" t="n">
        <v>55</v>
      </c>
      <c r="U41" s="1" t="n">
        <v>93</v>
      </c>
      <c r="V41" s="1" t="b">
        <f aca="false">FALSE()</f>
        <v>0</v>
      </c>
      <c r="W41" s="1" t="n">
        <v>112</v>
      </c>
      <c r="X41" s="1" t="n">
        <v>48</v>
      </c>
      <c r="Y41" s="1" t="n">
        <v>69</v>
      </c>
      <c r="Z41" s="1" t="n">
        <v>108</v>
      </c>
      <c r="AA41" s="1" t="n">
        <v>1796</v>
      </c>
      <c r="AB41" s="1" t="n">
        <v>1979.6</v>
      </c>
      <c r="AC41" s="1" t="n">
        <v>83</v>
      </c>
      <c r="AD41" s="1" t="n">
        <v>1161</v>
      </c>
      <c r="AE41" s="1" t="n">
        <v>1302.1</v>
      </c>
    </row>
    <row r="42" customFormat="false" ht="15" hidden="false" customHeight="false" outlineLevel="0" collapsed="false">
      <c r="A42" s="1" t="n">
        <v>41</v>
      </c>
      <c r="B42" s="1" t="b">
        <f aca="false">FALSE()</f>
        <v>0</v>
      </c>
      <c r="C42" s="1" t="n">
        <v>62</v>
      </c>
      <c r="D42" s="1" t="b">
        <f aca="false">FALSE()</f>
        <v>0</v>
      </c>
      <c r="E42" s="1" t="n">
        <v>29</v>
      </c>
      <c r="F42" s="1" t="n">
        <v>37</v>
      </c>
      <c r="G42" s="1" t="n">
        <v>22</v>
      </c>
      <c r="H42" s="1" t="b">
        <f aca="false">FALSE()</f>
        <v>0</v>
      </c>
      <c r="I42" s="1" t="b">
        <f aca="false">TRUE()</f>
        <v>1</v>
      </c>
      <c r="J42" s="1" t="n">
        <v>5</v>
      </c>
      <c r="K42" s="1" t="n">
        <v>21</v>
      </c>
      <c r="L42" s="1" t="n">
        <v>66</v>
      </c>
      <c r="M42" s="1" t="b">
        <f aca="false">FALSE()</f>
        <v>0</v>
      </c>
      <c r="N42" s="1" t="b">
        <f aca="false">TRUE()</f>
        <v>1</v>
      </c>
      <c r="O42" s="1" t="n">
        <v>4</v>
      </c>
      <c r="P42" s="1" t="n">
        <v>90</v>
      </c>
      <c r="Q42" s="1" t="n">
        <v>63</v>
      </c>
      <c r="R42" s="1" t="b">
        <f aca="false">FALSE()</f>
        <v>0</v>
      </c>
      <c r="S42" s="1" t="b">
        <f aca="false">FALSE()</f>
        <v>0</v>
      </c>
      <c r="T42" s="1" t="n">
        <v>127</v>
      </c>
      <c r="U42" s="1" t="n">
        <v>77</v>
      </c>
      <c r="V42" s="1" t="b">
        <f aca="false">TRUE()</f>
        <v>1</v>
      </c>
      <c r="W42" s="1" t="n">
        <v>28</v>
      </c>
      <c r="X42" s="1" t="n">
        <v>55</v>
      </c>
      <c r="Y42" s="1" t="n">
        <v>12</v>
      </c>
      <c r="Z42" s="1" t="n">
        <v>191</v>
      </c>
      <c r="AA42" s="1" t="n">
        <v>1966.99999999998</v>
      </c>
      <c r="AB42" s="1" t="n">
        <v>2291.69999999998</v>
      </c>
      <c r="AC42" s="1" t="n">
        <v>154</v>
      </c>
      <c r="AD42" s="1" t="n">
        <v>-269.999999999997</v>
      </c>
      <c r="AE42" s="1" t="n">
        <v>-8.19999999999714</v>
      </c>
    </row>
    <row r="43" customFormat="false" ht="15" hidden="false" customHeight="false" outlineLevel="0" collapsed="false">
      <c r="A43" s="1" t="n">
        <v>42</v>
      </c>
      <c r="B43" s="1" t="b">
        <f aca="false">FALSE()</f>
        <v>0</v>
      </c>
      <c r="C43" s="1" t="n">
        <v>5</v>
      </c>
      <c r="D43" s="1" t="b">
        <f aca="false">FALSE()</f>
        <v>0</v>
      </c>
      <c r="E43" s="1" t="n">
        <v>6</v>
      </c>
      <c r="F43" s="1" t="n">
        <v>13</v>
      </c>
      <c r="G43" s="1" t="n">
        <v>7</v>
      </c>
      <c r="H43" s="1" t="b">
        <f aca="false">TRUE()</f>
        <v>1</v>
      </c>
      <c r="I43" s="1" t="b">
        <f aca="false">TRUE()</f>
        <v>1</v>
      </c>
      <c r="J43" s="1" t="n">
        <v>27</v>
      </c>
      <c r="K43" s="1" t="n">
        <v>32</v>
      </c>
      <c r="L43" s="1" t="n">
        <v>66</v>
      </c>
      <c r="M43" s="1" t="b">
        <f aca="false">TRUE()</f>
        <v>1</v>
      </c>
      <c r="N43" s="1" t="b">
        <f aca="false">TRUE()</f>
        <v>1</v>
      </c>
      <c r="O43" s="1" t="n">
        <v>5</v>
      </c>
      <c r="P43" s="1" t="n">
        <v>54</v>
      </c>
      <c r="Q43" s="1" t="n">
        <v>68</v>
      </c>
      <c r="R43" s="1" t="b">
        <f aca="false">TRUE()</f>
        <v>1</v>
      </c>
      <c r="S43" s="1" t="b">
        <f aca="false">FALSE()</f>
        <v>0</v>
      </c>
      <c r="T43" s="1" t="n">
        <v>132</v>
      </c>
      <c r="U43" s="1" t="n">
        <v>37</v>
      </c>
      <c r="V43" s="1" t="b">
        <f aca="false">TRUE()</f>
        <v>1</v>
      </c>
      <c r="W43" s="1" t="n">
        <v>146</v>
      </c>
      <c r="X43" s="1" t="n">
        <v>79</v>
      </c>
      <c r="Y43" s="1" t="n">
        <v>21</v>
      </c>
      <c r="Z43" s="1" t="n">
        <v>40</v>
      </c>
      <c r="AA43" s="1" t="n">
        <v>2335.99999999996</v>
      </c>
      <c r="AB43" s="1" t="n">
        <v>2403.99999999996</v>
      </c>
      <c r="AC43" s="1" t="n">
        <v>45</v>
      </c>
      <c r="AD43" s="1" t="n">
        <v>-489.000000000021</v>
      </c>
      <c r="AE43" s="1" t="n">
        <v>-412.500000000021</v>
      </c>
    </row>
    <row r="44" customFormat="false" ht="15" hidden="false" customHeight="false" outlineLevel="0" collapsed="false">
      <c r="A44" s="1" t="n">
        <v>43</v>
      </c>
      <c r="B44" s="1" t="b">
        <f aca="false">FALSE()</f>
        <v>0</v>
      </c>
      <c r="C44" s="1" t="n">
        <v>41</v>
      </c>
      <c r="D44" s="1" t="b">
        <f aca="false">FALSE()</f>
        <v>0</v>
      </c>
      <c r="E44" s="1" t="n">
        <v>22</v>
      </c>
      <c r="F44" s="1" t="n">
        <v>87</v>
      </c>
      <c r="G44" s="1" t="n">
        <v>20</v>
      </c>
      <c r="H44" s="1" t="b">
        <f aca="false">TRUE()</f>
        <v>1</v>
      </c>
      <c r="I44" s="1" t="b">
        <f aca="false">TRUE()</f>
        <v>1</v>
      </c>
      <c r="J44" s="1" t="n">
        <v>23</v>
      </c>
      <c r="K44" s="1" t="n">
        <v>26</v>
      </c>
      <c r="L44" s="1" t="n">
        <v>81</v>
      </c>
      <c r="M44" s="1" t="b">
        <f aca="false">FALSE()</f>
        <v>0</v>
      </c>
      <c r="N44" s="1" t="b">
        <f aca="false">TRUE()</f>
        <v>1</v>
      </c>
      <c r="O44" s="1" t="n">
        <v>2</v>
      </c>
      <c r="P44" s="1" t="n">
        <v>56</v>
      </c>
      <c r="Q44" s="1" t="n">
        <v>65</v>
      </c>
      <c r="R44" s="1" t="b">
        <f aca="false">TRUE()</f>
        <v>1</v>
      </c>
      <c r="S44" s="1" t="b">
        <f aca="false">TRUE()</f>
        <v>1</v>
      </c>
      <c r="T44" s="1" t="n">
        <v>144</v>
      </c>
      <c r="U44" s="1" t="n">
        <v>86</v>
      </c>
      <c r="V44" s="1" t="b">
        <f aca="false">FALSE()</f>
        <v>0</v>
      </c>
      <c r="W44" s="1" t="n">
        <v>103</v>
      </c>
      <c r="X44" s="1" t="n">
        <v>17</v>
      </c>
      <c r="Y44" s="1" t="n">
        <v>80</v>
      </c>
      <c r="Z44" s="1" t="n">
        <v>37</v>
      </c>
      <c r="AA44" s="1" t="n">
        <v>1648</v>
      </c>
      <c r="AB44" s="1" t="n">
        <v>1710.9</v>
      </c>
      <c r="AC44" s="1" t="n">
        <v>27</v>
      </c>
      <c r="AD44" s="1" t="n">
        <v>-482</v>
      </c>
      <c r="AE44" s="1" t="n">
        <v>-436.1</v>
      </c>
    </row>
    <row r="45" customFormat="false" ht="15" hidden="false" customHeight="false" outlineLevel="0" collapsed="false">
      <c r="A45" s="1" t="n">
        <v>44</v>
      </c>
      <c r="B45" s="1" t="b">
        <f aca="false">FALSE()</f>
        <v>0</v>
      </c>
      <c r="C45" s="1" t="n">
        <v>55</v>
      </c>
      <c r="D45" s="1" t="b">
        <f aca="false">TRUE()</f>
        <v>1</v>
      </c>
      <c r="E45" s="1" t="n">
        <v>27</v>
      </c>
      <c r="F45" s="1" t="n">
        <v>35</v>
      </c>
      <c r="G45" s="1" t="n">
        <v>6</v>
      </c>
      <c r="H45" s="1" t="b">
        <f aca="false">TRUE()</f>
        <v>1</v>
      </c>
      <c r="I45" s="1" t="b">
        <f aca="false">TRUE()</f>
        <v>1</v>
      </c>
      <c r="J45" s="1" t="n">
        <v>6</v>
      </c>
      <c r="K45" s="1" t="n">
        <v>35</v>
      </c>
      <c r="L45" s="1" t="n">
        <v>73</v>
      </c>
      <c r="M45" s="1" t="b">
        <f aca="false">FALSE()</f>
        <v>0</v>
      </c>
      <c r="N45" s="1" t="b">
        <f aca="false">FALSE()</f>
        <v>0</v>
      </c>
      <c r="O45" s="1" t="n">
        <v>15</v>
      </c>
      <c r="P45" s="1" t="n">
        <v>95</v>
      </c>
      <c r="Q45" s="1" t="n">
        <v>77</v>
      </c>
      <c r="R45" s="1" t="b">
        <f aca="false">TRUE()</f>
        <v>1</v>
      </c>
      <c r="S45" s="1" t="b">
        <f aca="false">TRUE()</f>
        <v>1</v>
      </c>
      <c r="T45" s="1" t="n">
        <v>29</v>
      </c>
      <c r="U45" s="1" t="n">
        <v>85</v>
      </c>
      <c r="V45" s="1" t="b">
        <f aca="false">FALSE()</f>
        <v>0</v>
      </c>
      <c r="W45" s="1" t="n">
        <v>124</v>
      </c>
      <c r="X45" s="1" t="n">
        <v>19</v>
      </c>
      <c r="Y45" s="1" t="n">
        <v>77</v>
      </c>
      <c r="Z45" s="1" t="n">
        <v>235</v>
      </c>
      <c r="AA45" s="1" t="n">
        <v>1571</v>
      </c>
      <c r="AB45" s="1" t="n">
        <v>1970.5</v>
      </c>
      <c r="AC45" s="1" t="n">
        <v>173</v>
      </c>
      <c r="AD45" s="1" t="n">
        <v>343</v>
      </c>
      <c r="AE45" s="1" t="n">
        <v>637.099999999999</v>
      </c>
    </row>
    <row r="46" customFormat="false" ht="15" hidden="false" customHeight="false" outlineLevel="0" collapsed="false">
      <c r="A46" s="1" t="n">
        <v>45</v>
      </c>
      <c r="B46" s="1" t="b">
        <f aca="false">FALSE()</f>
        <v>0</v>
      </c>
      <c r="C46" s="1" t="n">
        <v>89</v>
      </c>
      <c r="D46" s="1" t="b">
        <f aca="false">FALSE()</f>
        <v>0</v>
      </c>
      <c r="E46" s="1" t="n">
        <v>20</v>
      </c>
      <c r="F46" s="1" t="n">
        <v>23</v>
      </c>
      <c r="G46" s="1" t="n">
        <v>8</v>
      </c>
      <c r="H46" s="1" t="b">
        <f aca="false">FALSE()</f>
        <v>0</v>
      </c>
      <c r="I46" s="1" t="b">
        <f aca="false">TRUE()</f>
        <v>1</v>
      </c>
      <c r="J46" s="1" t="n">
        <v>17</v>
      </c>
      <c r="K46" s="1" t="n">
        <v>23</v>
      </c>
      <c r="L46" s="1" t="n">
        <v>80</v>
      </c>
      <c r="M46" s="1" t="b">
        <f aca="false">TRUE()</f>
        <v>1</v>
      </c>
      <c r="N46" s="1" t="b">
        <f aca="false">TRUE()</f>
        <v>1</v>
      </c>
      <c r="O46" s="1" t="n">
        <v>4</v>
      </c>
      <c r="P46" s="1" t="n">
        <v>73</v>
      </c>
      <c r="Q46" s="1" t="n">
        <v>93</v>
      </c>
      <c r="R46" s="1" t="b">
        <f aca="false">FALSE()</f>
        <v>0</v>
      </c>
      <c r="S46" s="1" t="b">
        <f aca="false">FALSE()</f>
        <v>0</v>
      </c>
      <c r="T46" s="1" t="n">
        <v>113</v>
      </c>
      <c r="U46" s="1" t="n">
        <v>69</v>
      </c>
      <c r="V46" s="1" t="b">
        <f aca="false">TRUE()</f>
        <v>1</v>
      </c>
      <c r="W46" s="1" t="n">
        <v>75</v>
      </c>
      <c r="X46" s="1" t="n">
        <v>90</v>
      </c>
      <c r="Y46" s="1" t="n">
        <v>32</v>
      </c>
      <c r="Z46" s="1" t="n">
        <v>44</v>
      </c>
      <c r="AA46" s="1" t="n">
        <v>1806.00000000013</v>
      </c>
      <c r="AB46" s="1" t="n">
        <v>1880.80000000013</v>
      </c>
      <c r="AC46" s="1" t="n">
        <v>32</v>
      </c>
      <c r="AD46" s="1" t="n">
        <v>-203.999999999911</v>
      </c>
      <c r="AE46" s="1" t="n">
        <v>-149.599999999911</v>
      </c>
    </row>
    <row r="47" customFormat="false" ht="15" hidden="false" customHeight="false" outlineLevel="0" collapsed="false">
      <c r="A47" s="1" t="n">
        <v>46</v>
      </c>
      <c r="B47" s="1" t="b">
        <f aca="false">FALSE()</f>
        <v>0</v>
      </c>
      <c r="C47" s="1" t="n">
        <v>15</v>
      </c>
      <c r="D47" s="1" t="b">
        <f aca="false">FALSE()</f>
        <v>0</v>
      </c>
      <c r="E47" s="1" t="n">
        <v>27</v>
      </c>
      <c r="F47" s="1" t="n">
        <v>98</v>
      </c>
      <c r="G47" s="1" t="n">
        <v>20</v>
      </c>
      <c r="H47" s="1" t="b">
        <f aca="false">FALSE()</f>
        <v>0</v>
      </c>
      <c r="I47" s="1" t="b">
        <f aca="false">FALSE()</f>
        <v>0</v>
      </c>
      <c r="J47" s="1" t="n">
        <v>6</v>
      </c>
      <c r="K47" s="1" t="n">
        <v>31</v>
      </c>
      <c r="L47" s="1" t="n">
        <v>72</v>
      </c>
      <c r="M47" s="1" t="b">
        <f aca="false">FALSE()</f>
        <v>0</v>
      </c>
      <c r="N47" s="1" t="b">
        <f aca="false">TRUE()</f>
        <v>1</v>
      </c>
      <c r="O47" s="1" t="n">
        <v>13</v>
      </c>
      <c r="P47" s="1" t="n">
        <v>64</v>
      </c>
      <c r="Q47" s="1" t="n">
        <v>58</v>
      </c>
      <c r="R47" s="1" t="b">
        <f aca="false">TRUE()</f>
        <v>1</v>
      </c>
      <c r="S47" s="1" t="b">
        <f aca="false">FALSE()</f>
        <v>0</v>
      </c>
      <c r="T47" s="1" t="n">
        <v>99</v>
      </c>
      <c r="U47" s="1" t="n">
        <v>94</v>
      </c>
      <c r="V47" s="1" t="b">
        <f aca="false">TRUE()</f>
        <v>1</v>
      </c>
      <c r="W47" s="1" t="n">
        <v>129</v>
      </c>
      <c r="X47" s="1" t="n">
        <v>71</v>
      </c>
      <c r="Y47" s="1" t="n">
        <v>48</v>
      </c>
      <c r="Z47" s="1" t="n">
        <v>44</v>
      </c>
      <c r="AA47" s="1" t="n">
        <v>1627.99999999986</v>
      </c>
      <c r="AB47" s="1" t="n">
        <v>1702.79999999986</v>
      </c>
      <c r="AC47" s="1" t="n">
        <v>46</v>
      </c>
      <c r="AD47" s="1" t="n">
        <v>-138.0000000001</v>
      </c>
      <c r="AE47" s="1" t="n">
        <v>-59.8000000001006</v>
      </c>
    </row>
    <row r="48" customFormat="false" ht="15" hidden="false" customHeight="false" outlineLevel="0" collapsed="false">
      <c r="A48" s="1" t="n">
        <v>47</v>
      </c>
      <c r="B48" s="1" t="b">
        <f aca="false">FALSE()</f>
        <v>0</v>
      </c>
      <c r="C48" s="1" t="n">
        <v>68</v>
      </c>
      <c r="D48" s="1" t="b">
        <f aca="false">FALSE()</f>
        <v>0</v>
      </c>
      <c r="E48" s="1" t="n">
        <v>25</v>
      </c>
      <c r="F48" s="1" t="n">
        <v>64</v>
      </c>
      <c r="G48" s="1" t="n">
        <v>8</v>
      </c>
      <c r="H48" s="1" t="b">
        <f aca="false">FALSE()</f>
        <v>0</v>
      </c>
      <c r="I48" s="1" t="b">
        <f aca="false">TRUE()</f>
        <v>1</v>
      </c>
      <c r="J48" s="1" t="n">
        <v>8</v>
      </c>
      <c r="K48" s="1" t="n">
        <v>23</v>
      </c>
      <c r="L48" s="1" t="n">
        <v>81</v>
      </c>
      <c r="M48" s="1" t="b">
        <f aca="false">FALSE()</f>
        <v>0</v>
      </c>
      <c r="N48" s="1" t="b">
        <f aca="false">TRUE()</f>
        <v>1</v>
      </c>
      <c r="O48" s="1" t="n">
        <v>2</v>
      </c>
      <c r="P48" s="1" t="n">
        <v>74</v>
      </c>
      <c r="Q48" s="1" t="n">
        <v>90</v>
      </c>
      <c r="R48" s="1" t="b">
        <f aca="false">TRUE()</f>
        <v>1</v>
      </c>
      <c r="S48" s="1" t="b">
        <f aca="false">FALSE()</f>
        <v>0</v>
      </c>
      <c r="T48" s="1" t="n">
        <v>55</v>
      </c>
      <c r="U48" s="1" t="n">
        <v>97</v>
      </c>
      <c r="V48" s="1" t="b">
        <f aca="false">TRUE()</f>
        <v>1</v>
      </c>
      <c r="W48" s="1" t="n">
        <v>131</v>
      </c>
      <c r="X48" s="1" t="n">
        <v>85</v>
      </c>
      <c r="Y48" s="1" t="n">
        <v>10</v>
      </c>
      <c r="Z48" s="1" t="n">
        <v>42</v>
      </c>
      <c r="AA48" s="1" t="n">
        <v>1875.99999999944</v>
      </c>
      <c r="AB48" s="1" t="n">
        <v>1947.39999999944</v>
      </c>
      <c r="AC48" s="1" t="n">
        <v>42</v>
      </c>
      <c r="AD48" s="1" t="n">
        <v>-154.000000000331</v>
      </c>
      <c r="AE48" s="1" t="n">
        <v>-82.6000000003318</v>
      </c>
    </row>
    <row r="49" customFormat="false" ht="15" hidden="false" customHeight="false" outlineLevel="0" collapsed="false">
      <c r="A49" s="1" t="n">
        <v>48</v>
      </c>
      <c r="B49" s="1" t="b">
        <f aca="false">FALSE()</f>
        <v>0</v>
      </c>
      <c r="C49" s="1" t="n">
        <v>45</v>
      </c>
      <c r="D49" s="1" t="b">
        <f aca="false">FALSE()</f>
        <v>0</v>
      </c>
      <c r="E49" s="1" t="n">
        <v>23</v>
      </c>
      <c r="F49" s="1" t="n">
        <v>64</v>
      </c>
      <c r="G49" s="1" t="n">
        <v>9</v>
      </c>
      <c r="H49" s="1" t="b">
        <f aca="false">FALSE()</f>
        <v>0</v>
      </c>
      <c r="I49" s="1" t="b">
        <f aca="false">TRUE()</f>
        <v>1</v>
      </c>
      <c r="J49" s="1" t="n">
        <v>33</v>
      </c>
      <c r="K49" s="1" t="n">
        <v>35</v>
      </c>
      <c r="L49" s="1" t="n">
        <v>85</v>
      </c>
      <c r="M49" s="1" t="b">
        <f aca="false">FALSE()</f>
        <v>0</v>
      </c>
      <c r="N49" s="1" t="b">
        <f aca="false">TRUE()</f>
        <v>1</v>
      </c>
      <c r="O49" s="1" t="n">
        <v>8</v>
      </c>
      <c r="P49" s="1" t="n">
        <v>67</v>
      </c>
      <c r="Q49" s="1" t="n">
        <v>51</v>
      </c>
      <c r="R49" s="1" t="b">
        <f aca="false">TRUE()</f>
        <v>1</v>
      </c>
      <c r="S49" s="1" t="b">
        <f aca="false">FALSE()</f>
        <v>0</v>
      </c>
      <c r="T49" s="1" t="n">
        <v>59</v>
      </c>
      <c r="U49" s="1" t="n">
        <v>25</v>
      </c>
      <c r="V49" s="1" t="b">
        <f aca="false">TRUE()</f>
        <v>1</v>
      </c>
      <c r="W49" s="1" t="n">
        <v>125</v>
      </c>
      <c r="X49" s="1" t="n">
        <v>84</v>
      </c>
      <c r="Y49" s="1" t="n">
        <v>19</v>
      </c>
      <c r="Z49" s="1" t="n">
        <v>44</v>
      </c>
      <c r="AA49" s="1" t="n">
        <v>2080.00000000005</v>
      </c>
      <c r="AB49" s="1" t="n">
        <v>2154.80000000005</v>
      </c>
      <c r="AC49" s="1" t="n">
        <v>38</v>
      </c>
      <c r="AD49" s="1" t="n">
        <v>703.000000000038</v>
      </c>
      <c r="AE49" s="1" t="n">
        <v>767.600000000038</v>
      </c>
    </row>
    <row r="50" customFormat="false" ht="15" hidden="false" customHeight="false" outlineLevel="0" collapsed="false">
      <c r="A50" s="1" t="n">
        <v>49</v>
      </c>
      <c r="B50" s="1" t="b">
        <f aca="false">FALSE()</f>
        <v>0</v>
      </c>
      <c r="C50" s="1" t="n">
        <v>40</v>
      </c>
      <c r="D50" s="1" t="b">
        <f aca="false">FALSE()</f>
        <v>0</v>
      </c>
      <c r="E50" s="1" t="n">
        <v>24</v>
      </c>
      <c r="F50" s="1" t="n">
        <v>27</v>
      </c>
      <c r="G50" s="1" t="n">
        <v>18</v>
      </c>
      <c r="H50" s="1" t="b">
        <f aca="false">TRUE()</f>
        <v>1</v>
      </c>
      <c r="I50" s="1" t="b">
        <f aca="false">TRUE()</f>
        <v>1</v>
      </c>
      <c r="J50" s="1" t="n">
        <v>19</v>
      </c>
      <c r="K50" s="1" t="n">
        <v>34</v>
      </c>
      <c r="L50" s="1" t="n">
        <v>82</v>
      </c>
      <c r="M50" s="1" t="b">
        <f aca="false">FALSE()</f>
        <v>0</v>
      </c>
      <c r="N50" s="1" t="b">
        <f aca="false">TRUE()</f>
        <v>1</v>
      </c>
      <c r="O50" s="1" t="n">
        <v>12</v>
      </c>
      <c r="P50" s="1" t="n">
        <v>77</v>
      </c>
      <c r="Q50" s="1" t="n">
        <v>99</v>
      </c>
      <c r="R50" s="1" t="b">
        <f aca="false">TRUE()</f>
        <v>1</v>
      </c>
      <c r="S50" s="1" t="b">
        <f aca="false">FALSE()</f>
        <v>0</v>
      </c>
      <c r="T50" s="1" t="n">
        <v>44</v>
      </c>
      <c r="U50" s="1" t="n">
        <v>24</v>
      </c>
      <c r="V50" s="1" t="b">
        <f aca="false">TRUE()</f>
        <v>1</v>
      </c>
      <c r="W50" s="1" t="n">
        <v>128</v>
      </c>
      <c r="X50" s="1" t="n">
        <v>64</v>
      </c>
      <c r="Y50" s="1" t="n">
        <v>74</v>
      </c>
      <c r="Z50" s="1" t="n">
        <v>39</v>
      </c>
      <c r="AA50" s="1" t="n">
        <v>2224.00000000005</v>
      </c>
      <c r="AB50" s="1" t="n">
        <v>2290.30000000005</v>
      </c>
      <c r="AC50" s="1" t="n">
        <v>41</v>
      </c>
      <c r="AD50" s="1" t="n">
        <v>-181.99999999996</v>
      </c>
      <c r="AE50" s="1" t="n">
        <v>-112.29999999996</v>
      </c>
    </row>
    <row r="51" customFormat="false" ht="15" hidden="false" customHeight="false" outlineLevel="0" collapsed="false">
      <c r="A51" s="1" t="n">
        <v>50</v>
      </c>
      <c r="B51" s="1" t="b">
        <f aca="false">FALSE()</f>
        <v>0</v>
      </c>
      <c r="C51" s="1" t="n">
        <v>34</v>
      </c>
      <c r="D51" s="1" t="b">
        <f aca="false">FALSE()</f>
        <v>0</v>
      </c>
      <c r="E51" s="1" t="n">
        <v>24</v>
      </c>
      <c r="F51" s="1" t="n">
        <v>32</v>
      </c>
      <c r="G51" s="1" t="n">
        <v>12</v>
      </c>
      <c r="H51" s="1" t="b">
        <f aca="false">TRUE()</f>
        <v>1</v>
      </c>
      <c r="I51" s="1" t="b">
        <f aca="false">FALSE()</f>
        <v>0</v>
      </c>
      <c r="J51" s="1" t="n">
        <v>38</v>
      </c>
      <c r="K51" s="1" t="n">
        <v>15</v>
      </c>
      <c r="L51" s="1" t="n">
        <v>82</v>
      </c>
      <c r="M51" s="1" t="b">
        <f aca="false">TRUE()</f>
        <v>1</v>
      </c>
      <c r="N51" s="1" t="b">
        <f aca="false">TRUE()</f>
        <v>1</v>
      </c>
      <c r="O51" s="1" t="n">
        <v>12</v>
      </c>
      <c r="P51" s="1" t="n">
        <v>63</v>
      </c>
      <c r="Q51" s="1" t="n">
        <v>91</v>
      </c>
      <c r="R51" s="1" t="b">
        <f aca="false">TRUE()</f>
        <v>1</v>
      </c>
      <c r="S51" s="1" t="b">
        <f aca="false">FALSE()</f>
        <v>0</v>
      </c>
      <c r="T51" s="1" t="n">
        <v>89</v>
      </c>
      <c r="U51" s="1" t="n">
        <v>40</v>
      </c>
      <c r="V51" s="1" t="b">
        <f aca="false">TRUE()</f>
        <v>1</v>
      </c>
      <c r="W51" s="1" t="n">
        <v>138</v>
      </c>
      <c r="X51" s="1" t="n">
        <v>100</v>
      </c>
      <c r="Y51" s="1" t="n">
        <v>10</v>
      </c>
      <c r="Z51" s="1" t="n">
        <v>31</v>
      </c>
      <c r="AA51" s="1" t="n">
        <v>1577.9999999995</v>
      </c>
      <c r="AB51" s="1" t="n">
        <v>1630.6999999995</v>
      </c>
      <c r="AC51" s="1" t="n">
        <v>29</v>
      </c>
      <c r="AD51" s="1" t="n">
        <v>-820.000000000231</v>
      </c>
      <c r="AE51" s="1" t="n">
        <v>-770.700000000231</v>
      </c>
    </row>
    <row r="52" customFormat="false" ht="15" hidden="false" customHeight="false" outlineLevel="0" collapsed="false">
      <c r="A52" s="1" t="n">
        <v>51</v>
      </c>
      <c r="B52" s="1" t="b">
        <f aca="false">FALSE()</f>
        <v>0</v>
      </c>
      <c r="C52" s="1" t="n">
        <v>71</v>
      </c>
      <c r="D52" s="1" t="b">
        <f aca="false">FALSE()</f>
        <v>0</v>
      </c>
      <c r="E52" s="1" t="n">
        <v>30</v>
      </c>
      <c r="F52" s="1" t="n">
        <v>50</v>
      </c>
      <c r="G52" s="1" t="n">
        <v>13</v>
      </c>
      <c r="H52" s="1" t="b">
        <f aca="false">TRUE()</f>
        <v>1</v>
      </c>
      <c r="I52" s="1" t="b">
        <f aca="false">TRUE()</f>
        <v>1</v>
      </c>
      <c r="J52" s="1" t="n">
        <v>43</v>
      </c>
      <c r="K52" s="1" t="n">
        <v>18</v>
      </c>
      <c r="L52" s="1" t="n">
        <v>67</v>
      </c>
      <c r="M52" s="1" t="b">
        <f aca="false">TRUE()</f>
        <v>1</v>
      </c>
      <c r="N52" s="1" t="b">
        <f aca="false">TRUE()</f>
        <v>1</v>
      </c>
      <c r="O52" s="1" t="n">
        <v>15</v>
      </c>
      <c r="P52" s="1" t="n">
        <v>89</v>
      </c>
      <c r="Q52" s="1" t="n">
        <v>56</v>
      </c>
      <c r="R52" s="1" t="b">
        <f aca="false">TRUE()</f>
        <v>1</v>
      </c>
      <c r="S52" s="1" t="b">
        <f aca="false">TRUE()</f>
        <v>1</v>
      </c>
      <c r="T52" s="1" t="n">
        <v>143</v>
      </c>
      <c r="U52" s="1" t="n">
        <v>69</v>
      </c>
      <c r="V52" s="1" t="b">
        <f aca="false">FALSE()</f>
        <v>0</v>
      </c>
      <c r="W52" s="1" t="n">
        <v>97</v>
      </c>
      <c r="X52" s="1" t="n">
        <v>61</v>
      </c>
      <c r="Y52" s="1" t="n">
        <v>53</v>
      </c>
      <c r="Z52" s="1" t="n">
        <v>59</v>
      </c>
      <c r="AA52" s="1" t="n">
        <v>1653</v>
      </c>
      <c r="AB52" s="1" t="n">
        <v>1753.3</v>
      </c>
      <c r="AC52" s="1" t="n">
        <v>44</v>
      </c>
      <c r="AD52" s="1" t="n">
        <v>-280</v>
      </c>
      <c r="AE52" s="1" t="n">
        <v>-205.2</v>
      </c>
    </row>
    <row r="53" customFormat="false" ht="15" hidden="false" customHeight="false" outlineLevel="0" collapsed="false">
      <c r="A53" s="1" t="n">
        <v>52</v>
      </c>
      <c r="B53" s="1" t="b">
        <f aca="false">FALSE()</f>
        <v>0</v>
      </c>
      <c r="C53" s="1" t="n">
        <v>54</v>
      </c>
      <c r="D53" s="1" t="b">
        <f aca="false">FALSE()</f>
        <v>0</v>
      </c>
      <c r="E53" s="1" t="n">
        <v>13</v>
      </c>
      <c r="F53" s="1" t="n">
        <v>84</v>
      </c>
      <c r="G53" s="1" t="n">
        <v>22</v>
      </c>
      <c r="H53" s="1" t="b">
        <f aca="false">FALSE()</f>
        <v>0</v>
      </c>
      <c r="I53" s="1" t="b">
        <f aca="false">TRUE()</f>
        <v>1</v>
      </c>
      <c r="J53" s="1" t="n">
        <v>8</v>
      </c>
      <c r="K53" s="1" t="n">
        <v>30</v>
      </c>
      <c r="L53" s="1" t="n">
        <v>77</v>
      </c>
      <c r="M53" s="1" t="b">
        <f aca="false">TRUE()</f>
        <v>1</v>
      </c>
      <c r="N53" s="1" t="b">
        <f aca="false">FALSE()</f>
        <v>0</v>
      </c>
      <c r="O53" s="1" t="n">
        <v>8</v>
      </c>
      <c r="P53" s="1" t="n">
        <v>54</v>
      </c>
      <c r="Q53" s="1" t="n">
        <v>57</v>
      </c>
      <c r="R53" s="1" t="b">
        <f aca="false">TRUE()</f>
        <v>1</v>
      </c>
      <c r="S53" s="1" t="b">
        <f aca="false">TRUE()</f>
        <v>1</v>
      </c>
      <c r="T53" s="1" t="n">
        <v>145</v>
      </c>
      <c r="U53" s="1" t="n">
        <v>90</v>
      </c>
      <c r="V53" s="1" t="b">
        <f aca="false">FALSE()</f>
        <v>0</v>
      </c>
      <c r="W53" s="1" t="n">
        <v>20</v>
      </c>
      <c r="X53" s="1" t="n">
        <v>11</v>
      </c>
      <c r="Y53" s="1" t="n">
        <v>12</v>
      </c>
      <c r="Z53" s="1" t="n">
        <v>51</v>
      </c>
      <c r="AA53" s="1" t="n">
        <v>2225</v>
      </c>
      <c r="AB53" s="1" t="n">
        <v>2311.7</v>
      </c>
      <c r="AC53" s="1" t="n">
        <v>35</v>
      </c>
      <c r="AD53" s="1" t="n">
        <v>-95</v>
      </c>
      <c r="AE53" s="1" t="n">
        <v>-35.5</v>
      </c>
    </row>
    <row r="54" customFormat="false" ht="15" hidden="false" customHeight="false" outlineLevel="0" collapsed="false">
      <c r="A54" s="1" t="n">
        <v>53</v>
      </c>
      <c r="B54" s="1" t="b">
        <f aca="false">FALSE()</f>
        <v>0</v>
      </c>
      <c r="C54" s="1" t="n">
        <v>25</v>
      </c>
      <c r="D54" s="1" t="b">
        <f aca="false">TRUE()</f>
        <v>1</v>
      </c>
      <c r="E54" s="1" t="n">
        <v>25</v>
      </c>
      <c r="F54" s="1" t="n">
        <v>73</v>
      </c>
      <c r="G54" s="1" t="n">
        <v>22</v>
      </c>
      <c r="H54" s="1" t="b">
        <f aca="false">FALSE()</f>
        <v>0</v>
      </c>
      <c r="I54" s="1" t="b">
        <f aca="false">TRUE()</f>
        <v>1</v>
      </c>
      <c r="J54" s="1" t="n">
        <v>30</v>
      </c>
      <c r="K54" s="1" t="n">
        <v>17</v>
      </c>
      <c r="L54" s="1" t="n">
        <v>78</v>
      </c>
      <c r="M54" s="1" t="b">
        <f aca="false">FALSE()</f>
        <v>0</v>
      </c>
      <c r="N54" s="1" t="b">
        <f aca="false">TRUE()</f>
        <v>1</v>
      </c>
      <c r="O54" s="1" t="n">
        <v>11</v>
      </c>
      <c r="P54" s="1" t="n">
        <v>69</v>
      </c>
      <c r="Q54" s="1" t="n">
        <v>56</v>
      </c>
      <c r="R54" s="1" t="b">
        <f aca="false">TRUE()</f>
        <v>1</v>
      </c>
      <c r="S54" s="1" t="b">
        <f aca="false">FALSE()</f>
        <v>0</v>
      </c>
      <c r="T54" s="1" t="n">
        <v>89</v>
      </c>
      <c r="U54" s="1" t="n">
        <v>62</v>
      </c>
      <c r="V54" s="1" t="b">
        <f aca="false">TRUE()</f>
        <v>1</v>
      </c>
      <c r="W54" s="1" t="n">
        <v>68</v>
      </c>
      <c r="X54" s="1" t="n">
        <v>89</v>
      </c>
      <c r="Y54" s="1" t="n">
        <v>54</v>
      </c>
      <c r="Z54" s="1" t="n">
        <v>87</v>
      </c>
      <c r="AA54" s="1" t="n">
        <v>2020.99999999999</v>
      </c>
      <c r="AB54" s="1" t="n">
        <v>2168.89999999999</v>
      </c>
      <c r="AC54" s="1" t="n">
        <v>63</v>
      </c>
      <c r="AD54" s="1" t="n">
        <v>-341.999999999975</v>
      </c>
      <c r="AE54" s="1" t="n">
        <v>-234.899999999975</v>
      </c>
    </row>
    <row r="55" customFormat="false" ht="15" hidden="false" customHeight="false" outlineLevel="0" collapsed="false">
      <c r="A55" s="1" t="n">
        <v>54</v>
      </c>
      <c r="B55" s="1" t="b">
        <f aca="false">FALSE()</f>
        <v>0</v>
      </c>
      <c r="C55" s="1" t="n">
        <v>46</v>
      </c>
      <c r="D55" s="1" t="b">
        <f aca="false">FALSE()</f>
        <v>0</v>
      </c>
      <c r="E55" s="1" t="n">
        <v>9</v>
      </c>
      <c r="F55" s="1" t="n">
        <v>79</v>
      </c>
      <c r="G55" s="1" t="n">
        <v>15</v>
      </c>
      <c r="H55" s="1" t="b">
        <f aca="false">FALSE()</f>
        <v>0</v>
      </c>
      <c r="I55" s="1" t="b">
        <f aca="false">TRUE()</f>
        <v>1</v>
      </c>
      <c r="J55" s="1" t="n">
        <v>7</v>
      </c>
      <c r="K55" s="1" t="n">
        <v>31</v>
      </c>
      <c r="L55" s="1" t="n">
        <v>85</v>
      </c>
      <c r="M55" s="1" t="b">
        <f aca="false">TRUE()</f>
        <v>1</v>
      </c>
      <c r="N55" s="1" t="b">
        <f aca="false">TRUE()</f>
        <v>1</v>
      </c>
      <c r="O55" s="1" t="n">
        <v>9</v>
      </c>
      <c r="P55" s="1" t="n">
        <v>85</v>
      </c>
      <c r="Q55" s="1" t="n">
        <v>67</v>
      </c>
      <c r="R55" s="1" t="b">
        <f aca="false">FALSE()</f>
        <v>0</v>
      </c>
      <c r="S55" s="1" t="b">
        <f aca="false">FALSE()</f>
        <v>0</v>
      </c>
      <c r="T55" s="1" t="n">
        <v>67</v>
      </c>
      <c r="U55" s="1" t="n">
        <v>47</v>
      </c>
      <c r="V55" s="1" t="b">
        <f aca="false">TRUE()</f>
        <v>1</v>
      </c>
      <c r="W55" s="1" t="n">
        <v>32</v>
      </c>
      <c r="X55" s="1" t="n">
        <v>59</v>
      </c>
      <c r="Y55" s="1" t="n">
        <v>14</v>
      </c>
      <c r="Z55" s="1" t="n">
        <v>173</v>
      </c>
      <c r="AA55" s="1" t="n">
        <v>2204.00000000019</v>
      </c>
      <c r="AB55" s="1" t="n">
        <v>2498.10000000019</v>
      </c>
      <c r="AC55" s="1" t="n">
        <v>136</v>
      </c>
      <c r="AD55" s="1" t="n">
        <v>236.000000000139</v>
      </c>
      <c r="AE55" s="1" t="n">
        <v>467.200000000139</v>
      </c>
    </row>
    <row r="56" customFormat="false" ht="15" hidden="false" customHeight="false" outlineLevel="0" collapsed="false">
      <c r="A56" s="1" t="n">
        <v>55</v>
      </c>
      <c r="B56" s="1" t="b">
        <f aca="false">FALSE()</f>
        <v>0</v>
      </c>
      <c r="C56" s="1" t="n">
        <v>89</v>
      </c>
      <c r="D56" s="1" t="b">
        <f aca="false">FALSE()</f>
        <v>0</v>
      </c>
      <c r="E56" s="1" t="n">
        <v>12</v>
      </c>
      <c r="F56" s="1" t="n">
        <v>83</v>
      </c>
      <c r="G56" s="1" t="n">
        <v>17</v>
      </c>
      <c r="H56" s="1" t="b">
        <f aca="false">TRUE()</f>
        <v>1</v>
      </c>
      <c r="I56" s="1" t="b">
        <f aca="false">TRUE()</f>
        <v>1</v>
      </c>
      <c r="J56" s="1" t="n">
        <v>18</v>
      </c>
      <c r="K56" s="1" t="n">
        <v>33</v>
      </c>
      <c r="L56" s="1" t="n">
        <v>77</v>
      </c>
      <c r="M56" s="1" t="b">
        <f aca="false">TRUE()</f>
        <v>1</v>
      </c>
      <c r="N56" s="1" t="b">
        <f aca="false">TRUE()</f>
        <v>1</v>
      </c>
      <c r="O56" s="1" t="n">
        <v>14</v>
      </c>
      <c r="P56" s="1" t="n">
        <v>97</v>
      </c>
      <c r="Q56" s="1" t="n">
        <v>81</v>
      </c>
      <c r="R56" s="1" t="b">
        <f aca="false">TRUE()</f>
        <v>1</v>
      </c>
      <c r="S56" s="1" t="b">
        <f aca="false">FALSE()</f>
        <v>0</v>
      </c>
      <c r="T56" s="1" t="n">
        <v>116</v>
      </c>
      <c r="U56" s="1" t="n">
        <v>52</v>
      </c>
      <c r="V56" s="1" t="b">
        <f aca="false">TRUE()</f>
        <v>1</v>
      </c>
      <c r="W56" s="1" t="n">
        <v>121</v>
      </c>
      <c r="X56" s="1" t="n">
        <v>92</v>
      </c>
      <c r="Y56" s="1" t="n">
        <v>13</v>
      </c>
      <c r="Z56" s="1" t="n">
        <v>38</v>
      </c>
      <c r="AA56" s="1" t="n">
        <v>2125.00000000029</v>
      </c>
      <c r="AB56" s="1" t="n">
        <v>2189.60000000029</v>
      </c>
      <c r="AC56" s="1" t="n">
        <v>36</v>
      </c>
      <c r="AD56" s="1" t="n">
        <v>333.000000000174</v>
      </c>
      <c r="AE56" s="1" t="n">
        <v>394.200000000174</v>
      </c>
    </row>
    <row r="57" customFormat="false" ht="15" hidden="false" customHeight="false" outlineLevel="0" collapsed="false">
      <c r="A57" s="1" t="n">
        <v>56</v>
      </c>
      <c r="B57" s="1" t="b">
        <f aca="false">FALSE()</f>
        <v>0</v>
      </c>
      <c r="C57" s="1" t="n">
        <v>31</v>
      </c>
      <c r="D57" s="1" t="b">
        <f aca="false">FALSE()</f>
        <v>0</v>
      </c>
      <c r="E57" s="1" t="n">
        <v>15</v>
      </c>
      <c r="F57" s="1" t="n">
        <v>83</v>
      </c>
      <c r="G57" s="1" t="n">
        <v>13</v>
      </c>
      <c r="H57" s="1" t="b">
        <f aca="false">TRUE()</f>
        <v>1</v>
      </c>
      <c r="I57" s="1" t="b">
        <f aca="false">TRUE()</f>
        <v>1</v>
      </c>
      <c r="J57" s="1" t="n">
        <v>7</v>
      </c>
      <c r="K57" s="1" t="n">
        <v>31</v>
      </c>
      <c r="L57" s="1" t="n">
        <v>65</v>
      </c>
      <c r="M57" s="1" t="b">
        <f aca="false">FALSE()</f>
        <v>0</v>
      </c>
      <c r="N57" s="1" t="b">
        <f aca="false">FALSE()</f>
        <v>0</v>
      </c>
      <c r="O57" s="1" t="n">
        <v>11</v>
      </c>
      <c r="P57" s="1" t="n">
        <v>90</v>
      </c>
      <c r="Q57" s="1" t="n">
        <v>54</v>
      </c>
      <c r="R57" s="1" t="b">
        <f aca="false">FALSE()</f>
        <v>0</v>
      </c>
      <c r="S57" s="1" t="b">
        <f aca="false">FALSE()</f>
        <v>0</v>
      </c>
      <c r="T57" s="1" t="n">
        <v>53</v>
      </c>
      <c r="U57" s="1" t="n">
        <v>97</v>
      </c>
      <c r="V57" s="1" t="b">
        <f aca="false">TRUE()</f>
        <v>1</v>
      </c>
      <c r="W57" s="1" t="n">
        <v>65</v>
      </c>
      <c r="X57" s="1" t="n">
        <v>81</v>
      </c>
      <c r="Y57" s="1" t="n">
        <v>18</v>
      </c>
      <c r="Z57" s="1" t="n">
        <v>61</v>
      </c>
      <c r="AA57" s="1" t="n">
        <v>1485.00000000004</v>
      </c>
      <c r="AB57" s="1" t="n">
        <v>1588.70000000004</v>
      </c>
      <c r="AC57" s="1" t="n">
        <v>50</v>
      </c>
      <c r="AD57" s="1" t="n">
        <v>-93.9999999999633</v>
      </c>
      <c r="AE57" s="1" t="n">
        <v>-8.99999999996329</v>
      </c>
    </row>
    <row r="58" customFormat="false" ht="15" hidden="false" customHeight="false" outlineLevel="0" collapsed="false">
      <c r="A58" s="1" t="n">
        <v>57</v>
      </c>
      <c r="B58" s="1" t="b">
        <f aca="false">FALSE()</f>
        <v>0</v>
      </c>
      <c r="C58" s="1" t="n">
        <v>38</v>
      </c>
      <c r="D58" s="1" t="b">
        <f aca="false">FALSE()</f>
        <v>0</v>
      </c>
      <c r="E58" s="1" t="n">
        <v>21</v>
      </c>
      <c r="F58" s="1" t="n">
        <v>68</v>
      </c>
      <c r="G58" s="1" t="n">
        <v>8</v>
      </c>
      <c r="H58" s="1" t="b">
        <f aca="false">FALSE()</f>
        <v>0</v>
      </c>
      <c r="I58" s="1" t="b">
        <f aca="false">TRUE()</f>
        <v>1</v>
      </c>
      <c r="J58" s="1" t="n">
        <v>26</v>
      </c>
      <c r="K58" s="1" t="n">
        <v>34</v>
      </c>
      <c r="L58" s="1" t="n">
        <v>68</v>
      </c>
      <c r="M58" s="1" t="b">
        <f aca="false">FALSE()</f>
        <v>0</v>
      </c>
      <c r="N58" s="1" t="b">
        <f aca="false">TRUE()</f>
        <v>1</v>
      </c>
      <c r="O58" s="1" t="n">
        <v>2</v>
      </c>
      <c r="P58" s="1" t="n">
        <v>65</v>
      </c>
      <c r="Q58" s="1" t="n">
        <v>72</v>
      </c>
      <c r="R58" s="1" t="b">
        <f aca="false">FALSE()</f>
        <v>0</v>
      </c>
      <c r="S58" s="1" t="b">
        <f aca="false">FALSE()</f>
        <v>0</v>
      </c>
      <c r="T58" s="1" t="n">
        <v>103</v>
      </c>
      <c r="U58" s="1" t="n">
        <v>97</v>
      </c>
      <c r="V58" s="1" t="b">
        <f aca="false">TRUE()</f>
        <v>1</v>
      </c>
      <c r="W58" s="1" t="n">
        <v>131</v>
      </c>
      <c r="X58" s="1" t="n">
        <v>83</v>
      </c>
      <c r="Y58" s="1" t="n">
        <v>10</v>
      </c>
      <c r="Z58" s="1" t="n">
        <v>36</v>
      </c>
      <c r="AA58" s="1" t="n">
        <v>2413.99999999948</v>
      </c>
      <c r="AB58" s="1" t="n">
        <v>2475.19999999948</v>
      </c>
      <c r="AC58" s="1" t="n">
        <v>39</v>
      </c>
      <c r="AD58" s="1" t="n">
        <v>226.999999999653</v>
      </c>
      <c r="AE58" s="1" t="n">
        <v>293.299999999653</v>
      </c>
    </row>
    <row r="59" customFormat="false" ht="15" hidden="false" customHeight="false" outlineLevel="0" collapsed="false">
      <c r="A59" s="1" t="n">
        <v>58</v>
      </c>
      <c r="B59" s="1" t="b">
        <f aca="false">FALSE()</f>
        <v>0</v>
      </c>
      <c r="C59" s="1" t="n">
        <v>60</v>
      </c>
      <c r="D59" s="1" t="b">
        <f aca="false">TRUE()</f>
        <v>1</v>
      </c>
      <c r="E59" s="1" t="n">
        <v>29</v>
      </c>
      <c r="F59" s="1" t="n">
        <v>68</v>
      </c>
      <c r="G59" s="1" t="n">
        <v>25</v>
      </c>
      <c r="H59" s="1" t="b">
        <f aca="false">FALSE()</f>
        <v>0</v>
      </c>
      <c r="I59" s="1" t="b">
        <f aca="false">FALSE()</f>
        <v>0</v>
      </c>
      <c r="J59" s="1" t="n">
        <v>21</v>
      </c>
      <c r="K59" s="1" t="n">
        <v>35</v>
      </c>
      <c r="L59" s="1" t="n">
        <v>74</v>
      </c>
      <c r="M59" s="1" t="b">
        <f aca="false">TRUE()</f>
        <v>1</v>
      </c>
      <c r="N59" s="1" t="b">
        <f aca="false">TRUE()</f>
        <v>1</v>
      </c>
      <c r="O59" s="1" t="n">
        <v>6</v>
      </c>
      <c r="P59" s="1" t="n">
        <v>80</v>
      </c>
      <c r="Q59" s="1" t="n">
        <v>84</v>
      </c>
      <c r="R59" s="1" t="b">
        <f aca="false">FALSE()</f>
        <v>0</v>
      </c>
      <c r="S59" s="1" t="b">
        <f aca="false">TRUE()</f>
        <v>1</v>
      </c>
      <c r="T59" s="1" t="n">
        <v>56</v>
      </c>
      <c r="U59" s="1" t="n">
        <v>96</v>
      </c>
      <c r="V59" s="1" t="b">
        <f aca="false">FALSE()</f>
        <v>0</v>
      </c>
      <c r="W59" s="1" t="n">
        <v>54</v>
      </c>
      <c r="X59" s="1" t="n">
        <v>37</v>
      </c>
      <c r="Y59" s="1" t="n">
        <v>21</v>
      </c>
      <c r="Z59" s="1" t="n">
        <v>105</v>
      </c>
      <c r="AA59" s="1" t="n">
        <v>1624</v>
      </c>
      <c r="AB59" s="1" t="n">
        <v>1802.5</v>
      </c>
      <c r="AC59" s="1" t="n">
        <v>86</v>
      </c>
      <c r="AD59" s="1" t="n">
        <v>408</v>
      </c>
      <c r="AE59" s="1" t="n">
        <v>554.2</v>
      </c>
    </row>
    <row r="60" customFormat="false" ht="15" hidden="false" customHeight="false" outlineLevel="0" collapsed="false">
      <c r="A60" s="1" t="n">
        <v>59</v>
      </c>
      <c r="B60" s="1" t="b">
        <f aca="false">FALSE()</f>
        <v>0</v>
      </c>
      <c r="C60" s="1" t="n">
        <v>54</v>
      </c>
      <c r="D60" s="1" t="b">
        <f aca="false">FALSE()</f>
        <v>0</v>
      </c>
      <c r="E60" s="1" t="n">
        <v>7</v>
      </c>
      <c r="F60" s="1" t="n">
        <v>29</v>
      </c>
      <c r="G60" s="1" t="n">
        <v>20</v>
      </c>
      <c r="H60" s="1" t="b">
        <f aca="false">FALSE()</f>
        <v>0</v>
      </c>
      <c r="I60" s="1" t="b">
        <f aca="false">TRUE()</f>
        <v>1</v>
      </c>
      <c r="J60" s="1" t="n">
        <v>20</v>
      </c>
      <c r="K60" s="1" t="n">
        <v>15</v>
      </c>
      <c r="L60" s="1" t="n">
        <v>80</v>
      </c>
      <c r="M60" s="1" t="b">
        <f aca="false">TRUE()</f>
        <v>1</v>
      </c>
      <c r="N60" s="1" t="b">
        <f aca="false">FALSE()</f>
        <v>0</v>
      </c>
      <c r="O60" s="1" t="n">
        <v>1</v>
      </c>
      <c r="P60" s="1" t="n">
        <v>93</v>
      </c>
      <c r="Q60" s="1" t="n">
        <v>68</v>
      </c>
      <c r="R60" s="1" t="b">
        <f aca="false">TRUE()</f>
        <v>1</v>
      </c>
      <c r="S60" s="1" t="b">
        <f aca="false">FALSE()</f>
        <v>0</v>
      </c>
      <c r="T60" s="1" t="n">
        <v>16</v>
      </c>
      <c r="U60" s="1" t="n">
        <v>12</v>
      </c>
      <c r="V60" s="1" t="b">
        <f aca="false">TRUE()</f>
        <v>1</v>
      </c>
      <c r="W60" s="1" t="n">
        <v>102</v>
      </c>
      <c r="X60" s="1" t="n">
        <v>99</v>
      </c>
      <c r="Y60" s="1" t="n">
        <v>46</v>
      </c>
      <c r="Z60" s="1" t="n">
        <v>13</v>
      </c>
      <c r="AA60" s="1" t="n">
        <v>2087.99999999995</v>
      </c>
      <c r="AB60" s="1" t="n">
        <v>2110.09999999995</v>
      </c>
      <c r="AC60" s="1" t="n">
        <v>17</v>
      </c>
      <c r="AD60" s="1" t="n">
        <v>-608.000000000015</v>
      </c>
      <c r="AE60" s="1" t="n">
        <v>-579.100000000015</v>
      </c>
    </row>
    <row r="61" customFormat="false" ht="15" hidden="false" customHeight="false" outlineLevel="0" collapsed="false">
      <c r="A61" s="1" t="n">
        <v>60</v>
      </c>
      <c r="B61" s="1" t="b">
        <f aca="false">FALSE()</f>
        <v>0</v>
      </c>
      <c r="C61" s="1" t="n">
        <v>64</v>
      </c>
      <c r="D61" s="1" t="b">
        <f aca="false">FALSE()</f>
        <v>0</v>
      </c>
      <c r="E61" s="1" t="n">
        <v>13</v>
      </c>
      <c r="F61" s="1" t="n">
        <v>94</v>
      </c>
      <c r="G61" s="1" t="n">
        <v>8</v>
      </c>
      <c r="H61" s="1" t="b">
        <f aca="false">TRUE()</f>
        <v>1</v>
      </c>
      <c r="I61" s="1" t="b">
        <f aca="false">TRUE()</f>
        <v>1</v>
      </c>
      <c r="J61" s="1" t="n">
        <v>11</v>
      </c>
      <c r="K61" s="1" t="n">
        <v>35</v>
      </c>
      <c r="L61" s="1" t="n">
        <v>69</v>
      </c>
      <c r="M61" s="1" t="b">
        <f aca="false">TRUE()</f>
        <v>1</v>
      </c>
      <c r="N61" s="1" t="b">
        <f aca="false">TRUE()</f>
        <v>1</v>
      </c>
      <c r="O61" s="1" t="n">
        <v>11</v>
      </c>
      <c r="P61" s="1" t="n">
        <v>74</v>
      </c>
      <c r="Q61" s="1" t="n">
        <v>89</v>
      </c>
      <c r="R61" s="1" t="b">
        <f aca="false">TRUE()</f>
        <v>1</v>
      </c>
      <c r="S61" s="1" t="b">
        <f aca="false">TRUE()</f>
        <v>1</v>
      </c>
      <c r="T61" s="1" t="n">
        <v>138</v>
      </c>
      <c r="U61" s="1" t="n">
        <v>80</v>
      </c>
      <c r="V61" s="1" t="b">
        <f aca="false">FALSE()</f>
        <v>0</v>
      </c>
      <c r="W61" s="1" t="n">
        <v>46</v>
      </c>
      <c r="X61" s="1" t="n">
        <v>45</v>
      </c>
      <c r="Y61" s="1" t="n">
        <v>66</v>
      </c>
      <c r="Z61" s="1" t="n">
        <v>64</v>
      </c>
      <c r="AA61" s="1" t="n">
        <v>1856</v>
      </c>
      <c r="AB61" s="1" t="n">
        <v>1964.8</v>
      </c>
      <c r="AC61" s="1" t="n">
        <v>40</v>
      </c>
      <c r="AD61" s="1" t="n">
        <v>-584</v>
      </c>
      <c r="AE61" s="1" t="n">
        <v>-516</v>
      </c>
    </row>
    <row r="62" customFormat="false" ht="15" hidden="false" customHeight="false" outlineLevel="0" collapsed="false">
      <c r="A62" s="1" t="n">
        <v>61</v>
      </c>
      <c r="B62" s="1" t="b">
        <f aca="false">FALSE()</f>
        <v>0</v>
      </c>
      <c r="C62" s="1" t="n">
        <v>11</v>
      </c>
      <c r="D62" s="1" t="b">
        <f aca="false">FALSE()</f>
        <v>0</v>
      </c>
      <c r="E62" s="1" t="n">
        <v>9</v>
      </c>
      <c r="F62" s="1" t="n">
        <v>42</v>
      </c>
      <c r="G62" s="1" t="n">
        <v>5</v>
      </c>
      <c r="H62" s="1" t="b">
        <f aca="false">TRUE()</f>
        <v>1</v>
      </c>
      <c r="I62" s="1" t="b">
        <f aca="false">TRUE()</f>
        <v>1</v>
      </c>
      <c r="J62" s="1" t="n">
        <v>27</v>
      </c>
      <c r="K62" s="1" t="n">
        <v>33</v>
      </c>
      <c r="L62" s="1" t="n">
        <v>68</v>
      </c>
      <c r="M62" s="1" t="b">
        <f aca="false">FALSE()</f>
        <v>0</v>
      </c>
      <c r="N62" s="1" t="b">
        <f aca="false">FALSE()</f>
        <v>0</v>
      </c>
      <c r="O62" s="1" t="n">
        <v>4</v>
      </c>
      <c r="P62" s="1" t="n">
        <v>84</v>
      </c>
      <c r="Q62" s="1" t="n">
        <v>70</v>
      </c>
      <c r="R62" s="1" t="b">
        <f aca="false">FALSE()</f>
        <v>0</v>
      </c>
      <c r="S62" s="1" t="b">
        <f aca="false">FALSE()</f>
        <v>0</v>
      </c>
      <c r="T62" s="1" t="n">
        <v>48</v>
      </c>
      <c r="U62" s="1" t="n">
        <v>13</v>
      </c>
      <c r="V62" s="1" t="b">
        <f aca="false">TRUE()</f>
        <v>1</v>
      </c>
      <c r="W62" s="1" t="n">
        <v>102</v>
      </c>
      <c r="X62" s="1" t="n">
        <v>63</v>
      </c>
      <c r="Y62" s="1" t="n">
        <v>40</v>
      </c>
      <c r="Z62" s="1" t="n">
        <v>38</v>
      </c>
      <c r="AA62" s="1" t="n">
        <v>2146.00000000001</v>
      </c>
      <c r="AB62" s="1" t="n">
        <v>2210.60000000001</v>
      </c>
      <c r="AC62" s="1" t="n">
        <v>40</v>
      </c>
      <c r="AD62" s="1" t="n">
        <v>-319.999999999987</v>
      </c>
      <c r="AE62" s="1" t="n">
        <v>-251.999999999986</v>
      </c>
    </row>
    <row r="63" customFormat="false" ht="15" hidden="false" customHeight="false" outlineLevel="0" collapsed="false">
      <c r="A63" s="1" t="n">
        <v>62</v>
      </c>
      <c r="B63" s="1" t="b">
        <f aca="false">FALSE()</f>
        <v>0</v>
      </c>
      <c r="C63" s="1" t="n">
        <v>74</v>
      </c>
      <c r="D63" s="1" t="b">
        <f aca="false">FALSE()</f>
        <v>0</v>
      </c>
      <c r="E63" s="1" t="n">
        <v>16</v>
      </c>
      <c r="F63" s="1" t="n">
        <v>21</v>
      </c>
      <c r="G63" s="1" t="n">
        <v>7</v>
      </c>
      <c r="H63" s="1" t="b">
        <f aca="false">TRUE()</f>
        <v>1</v>
      </c>
      <c r="I63" s="1" t="b">
        <f aca="false">TRUE()</f>
        <v>1</v>
      </c>
      <c r="J63" s="1" t="n">
        <v>7</v>
      </c>
      <c r="K63" s="1" t="n">
        <v>34</v>
      </c>
      <c r="L63" s="1" t="n">
        <v>80</v>
      </c>
      <c r="M63" s="1" t="b">
        <f aca="false">TRUE()</f>
        <v>1</v>
      </c>
      <c r="N63" s="1" t="b">
        <f aca="false">FALSE()</f>
        <v>0</v>
      </c>
      <c r="O63" s="1" t="n">
        <v>15</v>
      </c>
      <c r="P63" s="1" t="n">
        <v>95</v>
      </c>
      <c r="Q63" s="1" t="n">
        <v>75</v>
      </c>
      <c r="R63" s="1" t="b">
        <f aca="false">FALSE()</f>
        <v>0</v>
      </c>
      <c r="S63" s="1" t="b">
        <f aca="false">FALSE()</f>
        <v>0</v>
      </c>
      <c r="T63" s="1" t="n">
        <v>145</v>
      </c>
      <c r="U63" s="1" t="n">
        <v>41</v>
      </c>
      <c r="V63" s="1" t="b">
        <f aca="false">TRUE()</f>
        <v>1</v>
      </c>
      <c r="W63" s="1" t="n">
        <v>104</v>
      </c>
      <c r="X63" s="1" t="n">
        <v>62</v>
      </c>
      <c r="Y63" s="1" t="n">
        <v>66</v>
      </c>
      <c r="Z63" s="1" t="n">
        <v>64</v>
      </c>
      <c r="AA63" s="1" t="n">
        <v>1653.99999999997</v>
      </c>
      <c r="AB63" s="1" t="n">
        <v>1762.79999999997</v>
      </c>
      <c r="AC63" s="1" t="n">
        <v>51</v>
      </c>
      <c r="AD63" s="1" t="n">
        <v>-124.000000000017</v>
      </c>
      <c r="AE63" s="1" t="n">
        <v>-37.3000000000174</v>
      </c>
    </row>
    <row r="64" customFormat="false" ht="15" hidden="false" customHeight="false" outlineLevel="0" collapsed="false">
      <c r="A64" s="1" t="n">
        <v>63</v>
      </c>
      <c r="B64" s="1" t="b">
        <f aca="false">FALSE()</f>
        <v>0</v>
      </c>
      <c r="C64" s="1" t="n">
        <v>50</v>
      </c>
      <c r="D64" s="1" t="b">
        <f aca="false">FALSE()</f>
        <v>0</v>
      </c>
      <c r="E64" s="1" t="n">
        <v>21</v>
      </c>
      <c r="F64" s="1" t="n">
        <v>61</v>
      </c>
      <c r="G64" s="1" t="n">
        <v>21</v>
      </c>
      <c r="H64" s="1" t="b">
        <f aca="false">TRUE()</f>
        <v>1</v>
      </c>
      <c r="I64" s="1" t="b">
        <f aca="false">TRUE()</f>
        <v>1</v>
      </c>
      <c r="J64" s="1" t="n">
        <v>7</v>
      </c>
      <c r="K64" s="1" t="n">
        <v>27</v>
      </c>
      <c r="L64" s="1" t="n">
        <v>66</v>
      </c>
      <c r="M64" s="1" t="b">
        <f aca="false">FALSE()</f>
        <v>0</v>
      </c>
      <c r="N64" s="1" t="b">
        <f aca="false">FALSE()</f>
        <v>0</v>
      </c>
      <c r="O64" s="1" t="n">
        <v>15</v>
      </c>
      <c r="P64" s="1" t="n">
        <v>88</v>
      </c>
      <c r="Q64" s="1" t="n">
        <v>81</v>
      </c>
      <c r="R64" s="1" t="b">
        <f aca="false">TRUE()</f>
        <v>1</v>
      </c>
      <c r="S64" s="1" t="b">
        <f aca="false">TRUE()</f>
        <v>1</v>
      </c>
      <c r="T64" s="1" t="n">
        <v>149</v>
      </c>
      <c r="U64" s="1" t="n">
        <v>98</v>
      </c>
      <c r="V64" s="1" t="b">
        <f aca="false">FALSE()</f>
        <v>0</v>
      </c>
      <c r="W64" s="1" t="n">
        <v>85</v>
      </c>
      <c r="X64" s="1" t="n">
        <v>83</v>
      </c>
      <c r="Y64" s="1" t="n">
        <v>41</v>
      </c>
      <c r="Z64" s="1" t="n">
        <v>43</v>
      </c>
      <c r="AA64" s="1" t="n">
        <v>2208</v>
      </c>
      <c r="AB64" s="1" t="n">
        <v>2281.1</v>
      </c>
      <c r="AC64" s="1" t="n">
        <v>28</v>
      </c>
      <c r="AD64" s="1" t="n">
        <v>1702</v>
      </c>
      <c r="AE64" s="1" t="n">
        <v>1749.6</v>
      </c>
    </row>
    <row r="65" customFormat="false" ht="15" hidden="false" customHeight="false" outlineLevel="0" collapsed="false">
      <c r="A65" s="1" t="n">
        <v>64</v>
      </c>
      <c r="B65" s="1" t="b">
        <f aca="false">FALSE()</f>
        <v>0</v>
      </c>
      <c r="C65" s="1" t="n">
        <v>41</v>
      </c>
      <c r="D65" s="1" t="b">
        <f aca="false">FALSE()</f>
        <v>0</v>
      </c>
      <c r="E65" s="1" t="n">
        <v>14</v>
      </c>
      <c r="F65" s="1" t="n">
        <v>92</v>
      </c>
      <c r="G65" s="1" t="n">
        <v>10</v>
      </c>
      <c r="H65" s="1" t="b">
        <f aca="false">FALSE()</f>
        <v>0</v>
      </c>
      <c r="I65" s="1" t="b">
        <f aca="false">TRUE()</f>
        <v>1</v>
      </c>
      <c r="J65" s="1" t="n">
        <v>24</v>
      </c>
      <c r="K65" s="1" t="n">
        <v>18</v>
      </c>
      <c r="L65" s="1" t="n">
        <v>79</v>
      </c>
      <c r="M65" s="1" t="b">
        <f aca="false">FALSE()</f>
        <v>0</v>
      </c>
      <c r="N65" s="1" t="b">
        <f aca="false">TRUE()</f>
        <v>1</v>
      </c>
      <c r="O65" s="1" t="n">
        <v>13</v>
      </c>
      <c r="P65" s="1" t="n">
        <v>97</v>
      </c>
      <c r="Q65" s="1" t="n">
        <v>53</v>
      </c>
      <c r="R65" s="1" t="b">
        <f aca="false">TRUE()</f>
        <v>1</v>
      </c>
      <c r="S65" s="1" t="b">
        <f aca="false">TRUE()</f>
        <v>1</v>
      </c>
      <c r="T65" s="1" t="n">
        <v>134</v>
      </c>
      <c r="U65" s="1" t="n">
        <v>90</v>
      </c>
      <c r="V65" s="1" t="b">
        <f aca="false">FALSE()</f>
        <v>0</v>
      </c>
      <c r="W65" s="1" t="n">
        <v>117</v>
      </c>
      <c r="X65" s="1" t="n">
        <v>85</v>
      </c>
      <c r="Y65" s="1" t="n">
        <v>32</v>
      </c>
      <c r="Z65" s="1" t="n">
        <v>47</v>
      </c>
      <c r="AA65" s="1" t="n">
        <v>1818</v>
      </c>
      <c r="AB65" s="1" t="n">
        <v>1897.9</v>
      </c>
      <c r="AC65" s="1" t="n">
        <v>34</v>
      </c>
      <c r="AD65" s="1" t="n">
        <v>-596</v>
      </c>
      <c r="AE65" s="1" t="n">
        <v>-538.2</v>
      </c>
    </row>
    <row r="66" customFormat="false" ht="15" hidden="false" customHeight="false" outlineLevel="0" collapsed="false">
      <c r="A66" s="1" t="n">
        <v>65</v>
      </c>
      <c r="B66" s="1" t="b">
        <f aca="false">FALSE()</f>
        <v>0</v>
      </c>
      <c r="C66" s="1" t="n">
        <v>86</v>
      </c>
      <c r="D66" s="1" t="b">
        <f aca="false">FALSE()</f>
        <v>0</v>
      </c>
      <c r="E66" s="1" t="n">
        <v>12</v>
      </c>
      <c r="F66" s="1" t="n">
        <v>32</v>
      </c>
      <c r="G66" s="1" t="n">
        <v>13</v>
      </c>
      <c r="H66" s="1" t="b">
        <f aca="false">TRUE()</f>
        <v>1</v>
      </c>
      <c r="I66" s="1" t="b">
        <f aca="false">FALSE()</f>
        <v>0</v>
      </c>
      <c r="J66" s="1" t="n">
        <v>37</v>
      </c>
      <c r="K66" s="1" t="n">
        <v>19</v>
      </c>
      <c r="L66" s="1" t="n">
        <v>84</v>
      </c>
      <c r="M66" s="1" t="b">
        <f aca="false">FALSE()</f>
        <v>0</v>
      </c>
      <c r="N66" s="1" t="b">
        <f aca="false">TRUE()</f>
        <v>1</v>
      </c>
      <c r="O66" s="1" t="n">
        <v>14</v>
      </c>
      <c r="P66" s="1" t="n">
        <v>68</v>
      </c>
      <c r="Q66" s="1" t="n">
        <v>93</v>
      </c>
      <c r="R66" s="1" t="b">
        <f aca="false">TRUE()</f>
        <v>1</v>
      </c>
      <c r="S66" s="1" t="b">
        <f aca="false">TRUE()</f>
        <v>1</v>
      </c>
      <c r="T66" s="1" t="n">
        <v>144</v>
      </c>
      <c r="U66" s="1" t="n">
        <v>91</v>
      </c>
      <c r="V66" s="1" t="b">
        <f aca="false">FALSE()</f>
        <v>0</v>
      </c>
      <c r="W66" s="1" t="n">
        <v>56</v>
      </c>
      <c r="X66" s="1" t="n">
        <v>18</v>
      </c>
      <c r="Y66" s="1" t="n">
        <v>52</v>
      </c>
      <c r="Z66" s="1" t="n">
        <v>43</v>
      </c>
      <c r="AA66" s="1" t="n">
        <v>1962</v>
      </c>
      <c r="AB66" s="1" t="n">
        <v>2035.1</v>
      </c>
      <c r="AC66" s="1" t="n">
        <v>29</v>
      </c>
      <c r="AD66" s="1" t="n">
        <v>-759</v>
      </c>
      <c r="AE66" s="1" t="n">
        <v>-709.7</v>
      </c>
    </row>
    <row r="67" customFormat="false" ht="15" hidden="false" customHeight="false" outlineLevel="0" collapsed="false">
      <c r="A67" s="1" t="n">
        <v>66</v>
      </c>
      <c r="B67" s="1" t="b">
        <f aca="false">FALSE()</f>
        <v>0</v>
      </c>
      <c r="C67" s="1" t="n">
        <v>49</v>
      </c>
      <c r="D67" s="1" t="b">
        <f aca="false">FALSE()</f>
        <v>0</v>
      </c>
      <c r="E67" s="1" t="n">
        <v>15</v>
      </c>
      <c r="F67" s="1" t="n">
        <v>83</v>
      </c>
      <c r="G67" s="1" t="n">
        <v>15</v>
      </c>
      <c r="H67" s="1" t="b">
        <f aca="false">FALSE()</f>
        <v>0</v>
      </c>
      <c r="I67" s="1" t="b">
        <f aca="false">TRUE()</f>
        <v>1</v>
      </c>
      <c r="J67" s="1" t="n">
        <v>6</v>
      </c>
      <c r="K67" s="1" t="n">
        <v>21</v>
      </c>
      <c r="L67" s="1" t="n">
        <v>65</v>
      </c>
      <c r="M67" s="1" t="b">
        <f aca="false">TRUE()</f>
        <v>1</v>
      </c>
      <c r="N67" s="1" t="b">
        <f aca="false">TRUE()</f>
        <v>1</v>
      </c>
      <c r="O67" s="1" t="n">
        <v>12</v>
      </c>
      <c r="P67" s="1" t="n">
        <v>70</v>
      </c>
      <c r="Q67" s="1" t="n">
        <v>94</v>
      </c>
      <c r="R67" s="1" t="b">
        <f aca="false">TRUE()</f>
        <v>1</v>
      </c>
      <c r="S67" s="1" t="b">
        <f aca="false">TRUE()</f>
        <v>1</v>
      </c>
      <c r="T67" s="1" t="n">
        <v>149</v>
      </c>
      <c r="U67" s="1" t="n">
        <v>56</v>
      </c>
      <c r="V67" s="1" t="b">
        <f aca="false">FALSE()</f>
        <v>0</v>
      </c>
      <c r="W67" s="1" t="n">
        <v>58</v>
      </c>
      <c r="X67" s="1" t="n">
        <v>97</v>
      </c>
      <c r="Y67" s="1" t="n">
        <v>41</v>
      </c>
      <c r="Z67" s="1" t="n">
        <v>68</v>
      </c>
      <c r="AA67" s="1" t="n">
        <v>1932</v>
      </c>
      <c r="AB67" s="1" t="n">
        <v>2047.6</v>
      </c>
      <c r="AC67" s="1" t="n">
        <v>58</v>
      </c>
      <c r="AD67" s="1" t="n">
        <v>-788</v>
      </c>
      <c r="AE67" s="1" t="n">
        <v>-689.4</v>
      </c>
    </row>
    <row r="68" customFormat="false" ht="15" hidden="false" customHeight="false" outlineLevel="0" collapsed="false">
      <c r="A68" s="1" t="n">
        <v>67</v>
      </c>
      <c r="B68" s="1" t="b">
        <f aca="false">FALSE()</f>
        <v>0</v>
      </c>
      <c r="C68" s="1" t="n">
        <v>14</v>
      </c>
      <c r="D68" s="1" t="b">
        <f aca="false">FALSE()</f>
        <v>0</v>
      </c>
      <c r="E68" s="1" t="n">
        <v>27</v>
      </c>
      <c r="F68" s="1" t="n">
        <v>95</v>
      </c>
      <c r="G68" s="1" t="n">
        <v>9</v>
      </c>
      <c r="H68" s="1" t="b">
        <f aca="false">TRUE()</f>
        <v>1</v>
      </c>
      <c r="I68" s="1" t="b">
        <f aca="false">TRUE()</f>
        <v>1</v>
      </c>
      <c r="J68" s="1" t="n">
        <v>27</v>
      </c>
      <c r="K68" s="1" t="n">
        <v>24</v>
      </c>
      <c r="L68" s="1" t="n">
        <v>73</v>
      </c>
      <c r="M68" s="1" t="b">
        <f aca="false">FALSE()</f>
        <v>0</v>
      </c>
      <c r="N68" s="1" t="b">
        <f aca="false">TRUE()</f>
        <v>1</v>
      </c>
      <c r="O68" s="1" t="n">
        <v>15</v>
      </c>
      <c r="P68" s="1" t="n">
        <v>80</v>
      </c>
      <c r="Q68" s="1" t="n">
        <v>78</v>
      </c>
      <c r="R68" s="1" t="b">
        <f aca="false">TRUE()</f>
        <v>1</v>
      </c>
      <c r="S68" s="1" t="b">
        <f aca="false">FALSE()</f>
        <v>0</v>
      </c>
      <c r="T68" s="1" t="n">
        <v>139</v>
      </c>
      <c r="U68" s="1" t="n">
        <v>72</v>
      </c>
      <c r="V68" s="1" t="b">
        <f aca="false">TRUE()</f>
        <v>1</v>
      </c>
      <c r="W68" s="1" t="n">
        <v>121</v>
      </c>
      <c r="X68" s="1" t="n">
        <v>59</v>
      </c>
      <c r="Y68" s="1" t="n">
        <v>51</v>
      </c>
      <c r="Z68" s="1" t="n">
        <v>47</v>
      </c>
      <c r="AA68" s="1" t="n">
        <v>2099.00000000008</v>
      </c>
      <c r="AB68" s="1" t="n">
        <v>2178.90000000008</v>
      </c>
      <c r="AC68" s="1" t="n">
        <v>43</v>
      </c>
      <c r="AD68" s="1" t="n">
        <v>40.0000000000421</v>
      </c>
      <c r="AE68" s="1" t="n">
        <v>113.100000000042</v>
      </c>
    </row>
    <row r="69" customFormat="false" ht="15" hidden="false" customHeight="false" outlineLevel="0" collapsed="false">
      <c r="A69" s="1" t="n">
        <v>68</v>
      </c>
      <c r="B69" s="1" t="b">
        <f aca="false">FALSE()</f>
        <v>0</v>
      </c>
      <c r="C69" s="1" t="n">
        <v>76</v>
      </c>
      <c r="D69" s="1" t="b">
        <f aca="false">FALSE()</f>
        <v>0</v>
      </c>
      <c r="E69" s="1" t="n">
        <v>15</v>
      </c>
      <c r="F69" s="1" t="n">
        <v>50</v>
      </c>
      <c r="G69" s="1" t="n">
        <v>13</v>
      </c>
      <c r="H69" s="1" t="b">
        <f aca="false">TRUE()</f>
        <v>1</v>
      </c>
      <c r="I69" s="1" t="b">
        <f aca="false">TRUE()</f>
        <v>1</v>
      </c>
      <c r="J69" s="1" t="n">
        <v>5</v>
      </c>
      <c r="K69" s="1" t="n">
        <v>27</v>
      </c>
      <c r="L69" s="1" t="n">
        <v>66</v>
      </c>
      <c r="M69" s="1" t="b">
        <f aca="false">FALSE()</f>
        <v>0</v>
      </c>
      <c r="N69" s="1" t="b">
        <f aca="false">TRUE()</f>
        <v>1</v>
      </c>
      <c r="O69" s="1" t="n">
        <v>14</v>
      </c>
      <c r="P69" s="1" t="n">
        <v>89</v>
      </c>
      <c r="Q69" s="1" t="n">
        <v>74</v>
      </c>
      <c r="R69" s="1" t="b">
        <f aca="false">TRUE()</f>
        <v>1</v>
      </c>
      <c r="S69" s="1" t="b">
        <f aca="false">TRUE()</f>
        <v>1</v>
      </c>
      <c r="T69" s="1" t="n">
        <v>140</v>
      </c>
      <c r="U69" s="1" t="n">
        <v>60</v>
      </c>
      <c r="V69" s="1" t="b">
        <f aca="false">FALSE()</f>
        <v>0</v>
      </c>
      <c r="W69" s="1" t="n">
        <v>45</v>
      </c>
      <c r="X69" s="1" t="n">
        <v>83</v>
      </c>
      <c r="Y69" s="1" t="n">
        <v>41</v>
      </c>
      <c r="Z69" s="1" t="n">
        <v>70</v>
      </c>
      <c r="AA69" s="1" t="n">
        <v>1400</v>
      </c>
      <c r="AB69" s="1" t="n">
        <v>1519</v>
      </c>
      <c r="AC69" s="1" t="n">
        <v>63</v>
      </c>
      <c r="AD69" s="1" t="n">
        <v>-1780</v>
      </c>
      <c r="AE69" s="1" t="n">
        <v>-1672.9</v>
      </c>
    </row>
    <row r="70" customFormat="false" ht="15" hidden="false" customHeight="false" outlineLevel="0" collapsed="false">
      <c r="A70" s="1" t="n">
        <v>69</v>
      </c>
      <c r="B70" s="1" t="b">
        <f aca="false">FALSE()</f>
        <v>0</v>
      </c>
      <c r="C70" s="1" t="n">
        <v>62</v>
      </c>
      <c r="D70" s="1" t="b">
        <f aca="false">FALSE()</f>
        <v>0</v>
      </c>
      <c r="E70" s="1" t="n">
        <v>20</v>
      </c>
      <c r="F70" s="1" t="n">
        <v>42</v>
      </c>
      <c r="G70" s="1" t="n">
        <v>12</v>
      </c>
      <c r="H70" s="1" t="b">
        <f aca="false">TRUE()</f>
        <v>1</v>
      </c>
      <c r="I70" s="1" t="b">
        <f aca="false">TRUE()</f>
        <v>1</v>
      </c>
      <c r="J70" s="1" t="n">
        <v>9</v>
      </c>
      <c r="K70" s="1" t="n">
        <v>35</v>
      </c>
      <c r="L70" s="1" t="n">
        <v>73</v>
      </c>
      <c r="M70" s="1" t="b">
        <f aca="false">TRUE()</f>
        <v>1</v>
      </c>
      <c r="N70" s="1" t="b">
        <f aca="false">TRUE()</f>
        <v>1</v>
      </c>
      <c r="O70" s="1" t="n">
        <v>13</v>
      </c>
      <c r="P70" s="1" t="n">
        <v>66</v>
      </c>
      <c r="Q70" s="1" t="n">
        <v>99</v>
      </c>
      <c r="R70" s="1" t="b">
        <f aca="false">TRUE()</f>
        <v>1</v>
      </c>
      <c r="S70" s="1" t="b">
        <f aca="false">TRUE()</f>
        <v>1</v>
      </c>
      <c r="T70" s="1" t="n">
        <v>144</v>
      </c>
      <c r="U70" s="1" t="n">
        <v>91</v>
      </c>
      <c r="V70" s="1" t="b">
        <f aca="false">FALSE()</f>
        <v>0</v>
      </c>
      <c r="W70" s="1" t="n">
        <v>139</v>
      </c>
      <c r="X70" s="1" t="n">
        <v>89</v>
      </c>
      <c r="Y70" s="1" t="n">
        <v>73</v>
      </c>
      <c r="Z70" s="1" t="n">
        <v>59</v>
      </c>
      <c r="AA70" s="1" t="n">
        <v>1916</v>
      </c>
      <c r="AB70" s="1" t="n">
        <v>2016.3</v>
      </c>
      <c r="AC70" s="1" t="n">
        <v>41</v>
      </c>
      <c r="AD70" s="1" t="n">
        <v>264</v>
      </c>
      <c r="AE70" s="1" t="n">
        <v>333.7</v>
      </c>
    </row>
    <row r="71" customFormat="false" ht="15" hidden="false" customHeight="false" outlineLevel="0" collapsed="false">
      <c r="A71" s="1" t="n">
        <v>70</v>
      </c>
      <c r="B71" s="1" t="b">
        <f aca="false">FALSE()</f>
        <v>0</v>
      </c>
      <c r="C71" s="1" t="n">
        <v>70</v>
      </c>
      <c r="D71" s="1" t="b">
        <f aca="false">FALSE()</f>
        <v>0</v>
      </c>
      <c r="E71" s="1" t="n">
        <v>19</v>
      </c>
      <c r="F71" s="1" t="n">
        <v>32</v>
      </c>
      <c r="G71" s="1" t="n">
        <v>24</v>
      </c>
      <c r="H71" s="1" t="b">
        <f aca="false">FALSE()</f>
        <v>0</v>
      </c>
      <c r="I71" s="1" t="b">
        <f aca="false">FALSE()</f>
        <v>0</v>
      </c>
      <c r="J71" s="1" t="n">
        <v>7</v>
      </c>
      <c r="K71" s="1" t="n">
        <v>23</v>
      </c>
      <c r="L71" s="1" t="n">
        <v>74</v>
      </c>
      <c r="M71" s="1" t="b">
        <f aca="false">TRUE()</f>
        <v>1</v>
      </c>
      <c r="N71" s="1" t="b">
        <f aca="false">TRUE()</f>
        <v>1</v>
      </c>
      <c r="O71" s="1" t="n">
        <v>14</v>
      </c>
      <c r="P71" s="1" t="n">
        <v>81</v>
      </c>
      <c r="Q71" s="1" t="n">
        <v>99</v>
      </c>
      <c r="R71" s="1" t="b">
        <f aca="false">TRUE()</f>
        <v>1</v>
      </c>
      <c r="S71" s="1" t="b">
        <f aca="false">FALSE()</f>
        <v>0</v>
      </c>
      <c r="T71" s="1" t="n">
        <v>70</v>
      </c>
      <c r="U71" s="1" t="n">
        <v>96</v>
      </c>
      <c r="V71" s="1" t="b">
        <f aca="false">TRUE()</f>
        <v>1</v>
      </c>
      <c r="W71" s="1" t="n">
        <v>120</v>
      </c>
      <c r="X71" s="1" t="n">
        <v>84</v>
      </c>
      <c r="Y71" s="1" t="n">
        <v>20</v>
      </c>
      <c r="Z71" s="1" t="n">
        <v>38</v>
      </c>
      <c r="AA71" s="1" t="n">
        <v>1512.00000000001</v>
      </c>
      <c r="AB71" s="1" t="n">
        <v>1576.60000000001</v>
      </c>
      <c r="AC71" s="1" t="n">
        <v>28</v>
      </c>
      <c r="AD71" s="1" t="n">
        <v>-591.999999999988</v>
      </c>
      <c r="AE71" s="1" t="n">
        <v>-544.399999999988</v>
      </c>
    </row>
    <row r="72" customFormat="false" ht="15" hidden="false" customHeight="false" outlineLevel="0" collapsed="false">
      <c r="A72" s="1" t="n">
        <v>71</v>
      </c>
      <c r="B72" s="1" t="b">
        <f aca="false">FALSE()</f>
        <v>0</v>
      </c>
      <c r="C72" s="1" t="n">
        <v>48</v>
      </c>
      <c r="D72" s="1" t="b">
        <f aca="false">FALSE()</f>
        <v>0</v>
      </c>
      <c r="E72" s="1" t="n">
        <v>24</v>
      </c>
      <c r="F72" s="1" t="n">
        <v>72</v>
      </c>
      <c r="G72" s="1" t="n">
        <v>21</v>
      </c>
      <c r="H72" s="1" t="b">
        <f aca="false">TRUE()</f>
        <v>1</v>
      </c>
      <c r="I72" s="1" t="b">
        <f aca="false">TRUE()</f>
        <v>1</v>
      </c>
      <c r="J72" s="1" t="n">
        <v>23</v>
      </c>
      <c r="K72" s="1" t="n">
        <v>15</v>
      </c>
      <c r="L72" s="1" t="n">
        <v>71</v>
      </c>
      <c r="M72" s="1" t="b">
        <f aca="false">TRUE()</f>
        <v>1</v>
      </c>
      <c r="N72" s="1" t="b">
        <f aca="false">TRUE()</f>
        <v>1</v>
      </c>
      <c r="O72" s="1" t="n">
        <v>13</v>
      </c>
      <c r="P72" s="1" t="n">
        <v>69</v>
      </c>
      <c r="Q72" s="1" t="n">
        <v>64</v>
      </c>
      <c r="R72" s="1" t="b">
        <f aca="false">TRUE()</f>
        <v>1</v>
      </c>
      <c r="S72" s="1" t="b">
        <f aca="false">FALSE()</f>
        <v>0</v>
      </c>
      <c r="T72" s="1" t="n">
        <v>82</v>
      </c>
      <c r="U72" s="1" t="n">
        <v>70</v>
      </c>
      <c r="V72" s="1" t="b">
        <f aca="false">TRUE()</f>
        <v>1</v>
      </c>
      <c r="W72" s="1" t="n">
        <v>133</v>
      </c>
      <c r="X72" s="1" t="n">
        <v>80</v>
      </c>
      <c r="Y72" s="1" t="n">
        <v>14</v>
      </c>
      <c r="Z72" s="1" t="n">
        <v>45</v>
      </c>
      <c r="AA72" s="1" t="n">
        <v>2255.00000000027</v>
      </c>
      <c r="AB72" s="1" t="n">
        <v>2331.50000000027</v>
      </c>
      <c r="AC72" s="1" t="n">
        <v>43</v>
      </c>
      <c r="AD72" s="1" t="n">
        <v>-555.999999999863</v>
      </c>
      <c r="AE72" s="1" t="n">
        <v>-482.899999999863</v>
      </c>
    </row>
    <row r="73" customFormat="false" ht="15" hidden="false" customHeight="false" outlineLevel="0" collapsed="false">
      <c r="A73" s="1" t="n">
        <v>72</v>
      </c>
      <c r="B73" s="1" t="b">
        <f aca="false">FALSE()</f>
        <v>0</v>
      </c>
      <c r="C73" s="1" t="n">
        <v>43</v>
      </c>
      <c r="D73" s="1" t="b">
        <f aca="false">FALSE()</f>
        <v>0</v>
      </c>
      <c r="E73" s="1" t="n">
        <v>13</v>
      </c>
      <c r="F73" s="1" t="n">
        <v>77</v>
      </c>
      <c r="G73" s="1" t="n">
        <v>6</v>
      </c>
      <c r="H73" s="1" t="b">
        <f aca="false">TRUE()</f>
        <v>1</v>
      </c>
      <c r="I73" s="1" t="b">
        <f aca="false">TRUE()</f>
        <v>1</v>
      </c>
      <c r="J73" s="1" t="n">
        <v>5</v>
      </c>
      <c r="K73" s="1" t="n">
        <v>22</v>
      </c>
      <c r="L73" s="1" t="n">
        <v>76</v>
      </c>
      <c r="M73" s="1" t="b">
        <f aca="false">FALSE()</f>
        <v>0</v>
      </c>
      <c r="N73" s="1" t="b">
        <f aca="false">TRUE()</f>
        <v>1</v>
      </c>
      <c r="O73" s="1" t="n">
        <v>3</v>
      </c>
      <c r="P73" s="1" t="n">
        <v>69</v>
      </c>
      <c r="Q73" s="1" t="n">
        <v>56</v>
      </c>
      <c r="R73" s="1" t="b">
        <f aca="false">FALSE()</f>
        <v>0</v>
      </c>
      <c r="S73" s="1" t="b">
        <f aca="false">TRUE()</f>
        <v>1</v>
      </c>
      <c r="T73" s="1" t="n">
        <v>76</v>
      </c>
      <c r="U73" s="1" t="n">
        <v>83</v>
      </c>
      <c r="V73" s="1" t="b">
        <f aca="false">FALSE()</f>
        <v>0</v>
      </c>
      <c r="W73" s="1" t="n">
        <v>59</v>
      </c>
      <c r="X73" s="1" t="n">
        <v>33</v>
      </c>
      <c r="Y73" s="1" t="n">
        <v>57</v>
      </c>
      <c r="Z73" s="1" t="n">
        <v>92</v>
      </c>
      <c r="AA73" s="1" t="n">
        <v>2063</v>
      </c>
      <c r="AB73" s="1" t="n">
        <v>2219.4</v>
      </c>
      <c r="AC73" s="1" t="n">
        <v>66</v>
      </c>
      <c r="AD73" s="1" t="n">
        <v>723</v>
      </c>
      <c r="AE73" s="1" t="n">
        <v>835.2</v>
      </c>
    </row>
    <row r="74" customFormat="false" ht="15" hidden="false" customHeight="false" outlineLevel="0" collapsed="false">
      <c r="A74" s="1" t="n">
        <v>73</v>
      </c>
      <c r="B74" s="1" t="b">
        <f aca="false">FALSE()</f>
        <v>0</v>
      </c>
      <c r="C74" s="1" t="n">
        <v>30</v>
      </c>
      <c r="D74" s="1" t="b">
        <f aca="false">TRUE()</f>
        <v>1</v>
      </c>
      <c r="E74" s="1" t="n">
        <v>22</v>
      </c>
      <c r="F74" s="1" t="n">
        <v>34</v>
      </c>
      <c r="G74" s="1" t="n">
        <v>13</v>
      </c>
      <c r="H74" s="1" t="b">
        <f aca="false">TRUE()</f>
        <v>1</v>
      </c>
      <c r="I74" s="1" t="b">
        <f aca="false">TRUE()</f>
        <v>1</v>
      </c>
      <c r="J74" s="1" t="n">
        <v>33</v>
      </c>
      <c r="K74" s="1" t="n">
        <v>17</v>
      </c>
      <c r="L74" s="1" t="n">
        <v>80</v>
      </c>
      <c r="M74" s="1" t="b">
        <f aca="false">FALSE()</f>
        <v>0</v>
      </c>
      <c r="N74" s="1" t="b">
        <f aca="false">TRUE()</f>
        <v>1</v>
      </c>
      <c r="O74" s="1" t="n">
        <v>12</v>
      </c>
      <c r="P74" s="1" t="n">
        <v>61</v>
      </c>
      <c r="Q74" s="1" t="n">
        <v>66</v>
      </c>
      <c r="R74" s="1" t="b">
        <f aca="false">TRUE()</f>
        <v>1</v>
      </c>
      <c r="S74" s="1" t="b">
        <f aca="false">TRUE()</f>
        <v>1</v>
      </c>
      <c r="T74" s="1" t="n">
        <v>61</v>
      </c>
      <c r="U74" s="1" t="n">
        <v>94</v>
      </c>
      <c r="V74" s="1" t="b">
        <f aca="false">FALSE()</f>
        <v>0</v>
      </c>
      <c r="W74" s="1" t="n">
        <v>109</v>
      </c>
      <c r="X74" s="1" t="n">
        <v>75</v>
      </c>
      <c r="Y74" s="1" t="n">
        <v>51</v>
      </c>
      <c r="Z74" s="1" t="n">
        <v>103</v>
      </c>
      <c r="AA74" s="1" t="n">
        <v>1788</v>
      </c>
      <c r="AB74" s="1" t="n">
        <v>1963.1</v>
      </c>
      <c r="AC74" s="1" t="n">
        <v>68</v>
      </c>
      <c r="AD74" s="1" t="n">
        <v>118</v>
      </c>
      <c r="AE74" s="1" t="n">
        <v>233.6</v>
      </c>
    </row>
    <row r="75" customFormat="false" ht="15" hidden="false" customHeight="false" outlineLevel="0" collapsed="false">
      <c r="A75" s="1" t="n">
        <v>74</v>
      </c>
      <c r="B75" s="1" t="b">
        <f aca="false">FALSE()</f>
        <v>0</v>
      </c>
      <c r="C75" s="1" t="n">
        <v>85</v>
      </c>
      <c r="D75" s="1" t="b">
        <f aca="false">FALSE()</f>
        <v>0</v>
      </c>
      <c r="E75" s="1" t="n">
        <v>11</v>
      </c>
      <c r="F75" s="1" t="n">
        <v>77</v>
      </c>
      <c r="G75" s="1" t="n">
        <v>22</v>
      </c>
      <c r="H75" s="1" t="b">
        <f aca="false">FALSE()</f>
        <v>0</v>
      </c>
      <c r="I75" s="1" t="b">
        <f aca="false">TRUE()</f>
        <v>1</v>
      </c>
      <c r="J75" s="1" t="n">
        <v>21</v>
      </c>
      <c r="K75" s="1" t="n">
        <v>26</v>
      </c>
      <c r="L75" s="1" t="n">
        <v>76</v>
      </c>
      <c r="M75" s="1" t="b">
        <f aca="false">FALSE()</f>
        <v>0</v>
      </c>
      <c r="N75" s="1" t="b">
        <f aca="false">FALSE()</f>
        <v>0</v>
      </c>
      <c r="O75" s="1" t="n">
        <v>12</v>
      </c>
      <c r="P75" s="1" t="n">
        <v>95</v>
      </c>
      <c r="Q75" s="1" t="n">
        <v>53</v>
      </c>
      <c r="R75" s="1" t="b">
        <f aca="false">FALSE()</f>
        <v>0</v>
      </c>
      <c r="S75" s="1" t="b">
        <f aca="false">FALSE()</f>
        <v>0</v>
      </c>
      <c r="T75" s="1" t="n">
        <v>125</v>
      </c>
      <c r="U75" s="1" t="n">
        <v>28</v>
      </c>
      <c r="V75" s="1" t="b">
        <f aca="false">TRUE()</f>
        <v>1</v>
      </c>
      <c r="W75" s="1" t="n">
        <v>108</v>
      </c>
      <c r="X75" s="1" t="n">
        <v>82</v>
      </c>
      <c r="Y75" s="1" t="n">
        <v>10</v>
      </c>
      <c r="Z75" s="1" t="n">
        <v>35</v>
      </c>
      <c r="AA75" s="1" t="n">
        <v>1839.9999999996</v>
      </c>
      <c r="AB75" s="1" t="n">
        <v>1899.4999999996</v>
      </c>
      <c r="AC75" s="1" t="n">
        <v>30</v>
      </c>
      <c r="AD75" s="1" t="n">
        <v>-540.000000000207</v>
      </c>
      <c r="AE75" s="1" t="n">
        <v>-489.000000000207</v>
      </c>
    </row>
    <row r="76" customFormat="false" ht="15" hidden="false" customHeight="false" outlineLevel="0" collapsed="false">
      <c r="A76" s="1" t="n">
        <v>75</v>
      </c>
      <c r="B76" s="1" t="b">
        <f aca="false">FALSE()</f>
        <v>0</v>
      </c>
      <c r="C76" s="1" t="n">
        <v>64</v>
      </c>
      <c r="D76" s="1" t="b">
        <f aca="false">TRUE()</f>
        <v>1</v>
      </c>
      <c r="E76" s="1" t="n">
        <v>24</v>
      </c>
      <c r="F76" s="1" t="n">
        <v>62</v>
      </c>
      <c r="G76" s="1" t="n">
        <v>23</v>
      </c>
      <c r="H76" s="1" t="b">
        <f aca="false">FALSE()</f>
        <v>0</v>
      </c>
      <c r="I76" s="1" t="b">
        <f aca="false">TRUE()</f>
        <v>1</v>
      </c>
      <c r="J76" s="1" t="n">
        <v>48</v>
      </c>
      <c r="K76" s="1" t="n">
        <v>25</v>
      </c>
      <c r="L76" s="1" t="n">
        <v>81</v>
      </c>
      <c r="M76" s="1" t="b">
        <f aca="false">TRUE()</f>
        <v>1</v>
      </c>
      <c r="N76" s="1" t="b">
        <f aca="false">FALSE()</f>
        <v>0</v>
      </c>
      <c r="O76" s="1" t="n">
        <v>7</v>
      </c>
      <c r="P76" s="1" t="n">
        <v>88</v>
      </c>
      <c r="Q76" s="1" t="n">
        <v>87</v>
      </c>
      <c r="R76" s="1" t="b">
        <f aca="false">FALSE()</f>
        <v>0</v>
      </c>
      <c r="S76" s="1" t="b">
        <f aca="false">TRUE()</f>
        <v>1</v>
      </c>
      <c r="T76" s="1" t="n">
        <v>70</v>
      </c>
      <c r="U76" s="1" t="n">
        <v>87</v>
      </c>
      <c r="V76" s="1" t="b">
        <f aca="false">FALSE()</f>
        <v>0</v>
      </c>
      <c r="W76" s="1" t="n">
        <v>94</v>
      </c>
      <c r="X76" s="1" t="n">
        <v>79</v>
      </c>
      <c r="Y76" s="1" t="n">
        <v>47</v>
      </c>
      <c r="Z76" s="1" t="n">
        <v>101</v>
      </c>
      <c r="AA76" s="1" t="n">
        <v>1418</v>
      </c>
      <c r="AB76" s="1" t="n">
        <v>1589.7</v>
      </c>
      <c r="AC76" s="1" t="n">
        <v>76</v>
      </c>
      <c r="AD76" s="1" t="n">
        <v>767</v>
      </c>
      <c r="AE76" s="1" t="n">
        <v>896.2</v>
      </c>
    </row>
    <row r="77" customFormat="false" ht="15" hidden="false" customHeight="false" outlineLevel="0" collapsed="false">
      <c r="A77" s="1" t="n">
        <v>76</v>
      </c>
      <c r="B77" s="1" t="b">
        <f aca="false">FALSE()</f>
        <v>0</v>
      </c>
      <c r="C77" s="1" t="n">
        <v>23</v>
      </c>
      <c r="D77" s="1" t="b">
        <f aca="false">FALSE()</f>
        <v>0</v>
      </c>
      <c r="E77" s="1" t="n">
        <v>7</v>
      </c>
      <c r="F77" s="1" t="n">
        <v>92</v>
      </c>
      <c r="G77" s="1" t="n">
        <v>24</v>
      </c>
      <c r="H77" s="1" t="b">
        <f aca="false">TRUE()</f>
        <v>1</v>
      </c>
      <c r="I77" s="1" t="b">
        <f aca="false">TRUE()</f>
        <v>1</v>
      </c>
      <c r="J77" s="1" t="n">
        <v>6</v>
      </c>
      <c r="K77" s="1" t="n">
        <v>19</v>
      </c>
      <c r="L77" s="1" t="n">
        <v>82</v>
      </c>
      <c r="M77" s="1" t="b">
        <f aca="false">TRUE()</f>
        <v>1</v>
      </c>
      <c r="N77" s="1" t="b">
        <f aca="false">TRUE()</f>
        <v>1</v>
      </c>
      <c r="O77" s="1" t="n">
        <v>1</v>
      </c>
      <c r="P77" s="1" t="n">
        <v>96</v>
      </c>
      <c r="Q77" s="1" t="n">
        <v>88</v>
      </c>
      <c r="R77" s="1" t="b">
        <f aca="false">FALSE()</f>
        <v>0</v>
      </c>
      <c r="S77" s="1" t="b">
        <f aca="false">TRUE()</f>
        <v>1</v>
      </c>
      <c r="T77" s="1" t="n">
        <v>145</v>
      </c>
      <c r="U77" s="1" t="n">
        <v>72</v>
      </c>
      <c r="V77" s="1" t="b">
        <f aca="false">FALSE()</f>
        <v>0</v>
      </c>
      <c r="W77" s="1" t="n">
        <v>105</v>
      </c>
      <c r="X77" s="1" t="n">
        <v>82</v>
      </c>
      <c r="Y77" s="1" t="n">
        <v>24</v>
      </c>
      <c r="Z77" s="1" t="n">
        <v>61</v>
      </c>
      <c r="AA77" s="1" t="n">
        <v>2118</v>
      </c>
      <c r="AB77" s="1" t="n">
        <v>2221.7</v>
      </c>
      <c r="AC77" s="1" t="n">
        <v>43</v>
      </c>
      <c r="AD77" s="1" t="n">
        <v>159</v>
      </c>
      <c r="AE77" s="1" t="n">
        <v>232.1</v>
      </c>
    </row>
    <row r="78" customFormat="false" ht="15" hidden="false" customHeight="false" outlineLevel="0" collapsed="false">
      <c r="A78" s="1" t="n">
        <v>77</v>
      </c>
      <c r="B78" s="1" t="b">
        <f aca="false">FALSE()</f>
        <v>0</v>
      </c>
      <c r="C78" s="1" t="n">
        <v>62</v>
      </c>
      <c r="D78" s="1" t="b">
        <f aca="false">FALSE()</f>
        <v>0</v>
      </c>
      <c r="E78" s="1" t="n">
        <v>22</v>
      </c>
      <c r="F78" s="1" t="n">
        <v>48</v>
      </c>
      <c r="G78" s="1" t="n">
        <v>6</v>
      </c>
      <c r="H78" s="1" t="b">
        <f aca="false">TRUE()</f>
        <v>1</v>
      </c>
      <c r="I78" s="1" t="b">
        <f aca="false">TRUE()</f>
        <v>1</v>
      </c>
      <c r="J78" s="1" t="n">
        <v>27</v>
      </c>
      <c r="K78" s="1" t="n">
        <v>33</v>
      </c>
      <c r="L78" s="1" t="n">
        <v>68</v>
      </c>
      <c r="M78" s="1" t="b">
        <f aca="false">FALSE()</f>
        <v>0</v>
      </c>
      <c r="N78" s="1" t="b">
        <f aca="false">FALSE()</f>
        <v>0</v>
      </c>
      <c r="O78" s="1" t="n">
        <v>4</v>
      </c>
      <c r="P78" s="1" t="n">
        <v>55</v>
      </c>
      <c r="Q78" s="1" t="n">
        <v>72</v>
      </c>
      <c r="R78" s="1" t="b">
        <f aca="false">TRUE()</f>
        <v>1</v>
      </c>
      <c r="S78" s="1" t="b">
        <f aca="false">FALSE()</f>
        <v>0</v>
      </c>
      <c r="T78" s="1" t="n">
        <v>92</v>
      </c>
      <c r="U78" s="1" t="n">
        <v>79</v>
      </c>
      <c r="V78" s="1" t="b">
        <f aca="false">TRUE()</f>
        <v>1</v>
      </c>
      <c r="W78" s="1" t="n">
        <v>94</v>
      </c>
      <c r="X78" s="1" t="n">
        <v>76</v>
      </c>
      <c r="Y78" s="1" t="n">
        <v>10</v>
      </c>
      <c r="Z78" s="1" t="n">
        <v>38</v>
      </c>
      <c r="AA78" s="1" t="n">
        <v>2181.99999999954</v>
      </c>
      <c r="AB78" s="1" t="n">
        <v>2246.59999999954</v>
      </c>
      <c r="AC78" s="1" t="n">
        <v>41</v>
      </c>
      <c r="AD78" s="1" t="n">
        <v>-256.000000000296</v>
      </c>
      <c r="AE78" s="1" t="n">
        <v>-186.300000000296</v>
      </c>
    </row>
    <row r="79" customFormat="false" ht="15" hidden="false" customHeight="false" outlineLevel="0" collapsed="false">
      <c r="A79" s="1" t="n">
        <v>78</v>
      </c>
      <c r="B79" s="1" t="b">
        <f aca="false">FALSE()</f>
        <v>0</v>
      </c>
      <c r="C79" s="1" t="n">
        <v>61</v>
      </c>
      <c r="D79" s="1" t="b">
        <f aca="false">TRUE()</f>
        <v>1</v>
      </c>
      <c r="E79" s="1" t="n">
        <v>29</v>
      </c>
      <c r="F79" s="1" t="n">
        <v>41</v>
      </c>
      <c r="G79" s="1" t="n">
        <v>12</v>
      </c>
      <c r="H79" s="1" t="b">
        <f aca="false">FALSE()</f>
        <v>0</v>
      </c>
      <c r="I79" s="1" t="b">
        <f aca="false">TRUE()</f>
        <v>1</v>
      </c>
      <c r="J79" s="1" t="n">
        <v>46</v>
      </c>
      <c r="K79" s="1" t="n">
        <v>22</v>
      </c>
      <c r="L79" s="1" t="n">
        <v>69</v>
      </c>
      <c r="M79" s="1" t="b">
        <f aca="false">TRUE()</f>
        <v>1</v>
      </c>
      <c r="N79" s="1" t="b">
        <f aca="false">TRUE()</f>
        <v>1</v>
      </c>
      <c r="O79" s="1" t="n">
        <v>14</v>
      </c>
      <c r="P79" s="1" t="n">
        <v>71</v>
      </c>
      <c r="Q79" s="1" t="n">
        <v>98</v>
      </c>
      <c r="R79" s="1" t="b">
        <f aca="false">TRUE()</f>
        <v>1</v>
      </c>
      <c r="S79" s="1" t="b">
        <f aca="false">TRUE()</f>
        <v>1</v>
      </c>
      <c r="T79" s="1" t="n">
        <v>65</v>
      </c>
      <c r="U79" s="1" t="n">
        <v>57</v>
      </c>
      <c r="V79" s="1" t="b">
        <f aca="false">FALSE()</f>
        <v>0</v>
      </c>
      <c r="W79" s="1" t="n">
        <v>59</v>
      </c>
      <c r="X79" s="1" t="n">
        <v>48</v>
      </c>
      <c r="Y79" s="1" t="n">
        <v>48</v>
      </c>
      <c r="Z79" s="1" t="n">
        <v>147</v>
      </c>
      <c r="AA79" s="1" t="n">
        <v>1625</v>
      </c>
      <c r="AB79" s="1" t="n">
        <v>1874.9</v>
      </c>
      <c r="AC79" s="1" t="n">
        <v>116</v>
      </c>
      <c r="AD79" s="1" t="n">
        <v>-24</v>
      </c>
      <c r="AE79" s="1" t="n">
        <v>173.2</v>
      </c>
    </row>
    <row r="80" customFormat="false" ht="15" hidden="false" customHeight="false" outlineLevel="0" collapsed="false">
      <c r="A80" s="1" t="n">
        <v>79</v>
      </c>
      <c r="B80" s="1" t="b">
        <f aca="false">FALSE()</f>
        <v>0</v>
      </c>
      <c r="C80" s="1" t="n">
        <v>78</v>
      </c>
      <c r="D80" s="1" t="b">
        <f aca="false">FALSE()</f>
        <v>0</v>
      </c>
      <c r="E80" s="1" t="n">
        <v>16</v>
      </c>
      <c r="F80" s="1" t="n">
        <v>90</v>
      </c>
      <c r="G80" s="1" t="n">
        <v>22</v>
      </c>
      <c r="H80" s="1" t="b">
        <f aca="false">TRUE()</f>
        <v>1</v>
      </c>
      <c r="I80" s="1" t="b">
        <f aca="false">TRUE()</f>
        <v>1</v>
      </c>
      <c r="J80" s="1" t="n">
        <v>11</v>
      </c>
      <c r="K80" s="1" t="n">
        <v>22</v>
      </c>
      <c r="L80" s="1" t="n">
        <v>81</v>
      </c>
      <c r="M80" s="1" t="b">
        <f aca="false">TRUE()</f>
        <v>1</v>
      </c>
      <c r="N80" s="1" t="b">
        <f aca="false">TRUE()</f>
        <v>1</v>
      </c>
      <c r="O80" s="1" t="n">
        <v>3</v>
      </c>
      <c r="P80" s="1" t="n">
        <v>72</v>
      </c>
      <c r="Q80" s="1" t="n">
        <v>88</v>
      </c>
      <c r="R80" s="1" t="b">
        <f aca="false">FALSE()</f>
        <v>0</v>
      </c>
      <c r="S80" s="1" t="b">
        <f aca="false">TRUE()</f>
        <v>1</v>
      </c>
      <c r="T80" s="1" t="n">
        <v>146</v>
      </c>
      <c r="U80" s="1" t="n">
        <v>69</v>
      </c>
      <c r="V80" s="1" t="b">
        <f aca="false">FALSE()</f>
        <v>0</v>
      </c>
      <c r="W80" s="1" t="n">
        <v>69</v>
      </c>
      <c r="X80" s="1" t="n">
        <v>99</v>
      </c>
      <c r="Y80" s="1" t="n">
        <v>15</v>
      </c>
      <c r="Z80" s="1" t="n">
        <v>52</v>
      </c>
      <c r="AA80" s="1" t="n">
        <v>2432</v>
      </c>
      <c r="AB80" s="1" t="n">
        <v>2520.4</v>
      </c>
      <c r="AC80" s="1" t="n">
        <v>40</v>
      </c>
      <c r="AD80" s="1" t="n">
        <v>250</v>
      </c>
      <c r="AE80" s="1" t="n">
        <v>318</v>
      </c>
    </row>
    <row r="81" customFormat="false" ht="15" hidden="false" customHeight="false" outlineLevel="0" collapsed="false">
      <c r="A81" s="1" t="n">
        <v>80</v>
      </c>
      <c r="B81" s="1" t="b">
        <f aca="false">FALSE()</f>
        <v>0</v>
      </c>
      <c r="C81" s="1" t="n">
        <v>22</v>
      </c>
      <c r="D81" s="1" t="b">
        <f aca="false">FALSE()</f>
        <v>0</v>
      </c>
      <c r="E81" s="1" t="n">
        <v>30</v>
      </c>
      <c r="F81" s="1" t="n">
        <v>71</v>
      </c>
      <c r="G81" s="1" t="n">
        <v>9</v>
      </c>
      <c r="H81" s="1" t="b">
        <f aca="false">TRUE()</f>
        <v>1</v>
      </c>
      <c r="I81" s="1" t="b">
        <f aca="false">TRUE()</f>
        <v>1</v>
      </c>
      <c r="J81" s="1" t="n">
        <v>31</v>
      </c>
      <c r="K81" s="1" t="n">
        <v>34</v>
      </c>
      <c r="L81" s="1" t="n">
        <v>74</v>
      </c>
      <c r="M81" s="1" t="b">
        <f aca="false">FALSE()</f>
        <v>0</v>
      </c>
      <c r="N81" s="1" t="b">
        <f aca="false">TRUE()</f>
        <v>1</v>
      </c>
      <c r="O81" s="1" t="n">
        <v>12</v>
      </c>
      <c r="P81" s="1" t="n">
        <v>78</v>
      </c>
      <c r="Q81" s="1" t="n">
        <v>53</v>
      </c>
      <c r="R81" s="1" t="b">
        <f aca="false">TRUE()</f>
        <v>1</v>
      </c>
      <c r="S81" s="1" t="b">
        <f aca="false">FALSE()</f>
        <v>0</v>
      </c>
      <c r="T81" s="1" t="n">
        <v>96</v>
      </c>
      <c r="U81" s="1" t="n">
        <v>93</v>
      </c>
      <c r="V81" s="1" t="b">
        <f aca="false">TRUE()</f>
        <v>1</v>
      </c>
      <c r="W81" s="1" t="n">
        <v>127</v>
      </c>
      <c r="X81" s="1" t="n">
        <v>87</v>
      </c>
      <c r="Y81" s="1" t="n">
        <v>13</v>
      </c>
      <c r="Z81" s="1" t="n">
        <v>42</v>
      </c>
      <c r="AA81" s="1" t="n">
        <v>2059.00000000036</v>
      </c>
      <c r="AB81" s="1" t="n">
        <v>2130.40000000036</v>
      </c>
      <c r="AC81" s="1" t="n">
        <v>37</v>
      </c>
      <c r="AD81" s="1" t="n">
        <v>635.000000000245</v>
      </c>
      <c r="AE81" s="1" t="n">
        <v>697.900000000245</v>
      </c>
    </row>
    <row r="82" customFormat="false" ht="15" hidden="false" customHeight="false" outlineLevel="0" collapsed="false">
      <c r="A82" s="1" t="n">
        <v>81</v>
      </c>
      <c r="B82" s="1" t="b">
        <f aca="false">FALSE()</f>
        <v>0</v>
      </c>
      <c r="C82" s="1" t="n">
        <v>76</v>
      </c>
      <c r="D82" s="1" t="b">
        <f aca="false">FALSE()</f>
        <v>0</v>
      </c>
      <c r="E82" s="1" t="n">
        <v>21</v>
      </c>
      <c r="F82" s="1" t="n">
        <v>20</v>
      </c>
      <c r="G82" s="1" t="n">
        <v>18</v>
      </c>
      <c r="H82" s="1" t="b">
        <f aca="false">TRUE()</f>
        <v>1</v>
      </c>
      <c r="I82" s="1" t="b">
        <f aca="false">FALSE()</f>
        <v>0</v>
      </c>
      <c r="J82" s="1" t="n">
        <v>14</v>
      </c>
      <c r="K82" s="1" t="n">
        <v>29</v>
      </c>
      <c r="L82" s="1" t="n">
        <v>69</v>
      </c>
      <c r="M82" s="1" t="b">
        <f aca="false">TRUE()</f>
        <v>1</v>
      </c>
      <c r="N82" s="1" t="b">
        <f aca="false">TRUE()</f>
        <v>1</v>
      </c>
      <c r="O82" s="1" t="n">
        <v>14</v>
      </c>
      <c r="P82" s="1" t="n">
        <v>74</v>
      </c>
      <c r="Q82" s="1" t="n">
        <v>82</v>
      </c>
      <c r="R82" s="1" t="b">
        <f aca="false">TRUE()</f>
        <v>1</v>
      </c>
      <c r="S82" s="1" t="b">
        <f aca="false">TRUE()</f>
        <v>1</v>
      </c>
      <c r="T82" s="1" t="n">
        <v>134</v>
      </c>
      <c r="U82" s="1" t="n">
        <v>56</v>
      </c>
      <c r="V82" s="1" t="b">
        <f aca="false">FALSE()</f>
        <v>0</v>
      </c>
      <c r="W82" s="1" t="n">
        <v>124</v>
      </c>
      <c r="X82" s="1" t="n">
        <v>89</v>
      </c>
      <c r="Y82" s="1" t="n">
        <v>61</v>
      </c>
      <c r="Z82" s="1" t="n">
        <v>62</v>
      </c>
      <c r="AA82" s="1" t="n">
        <v>1848</v>
      </c>
      <c r="AB82" s="1" t="n">
        <v>1953.4</v>
      </c>
      <c r="AC82" s="1" t="n">
        <v>45</v>
      </c>
      <c r="AD82" s="1" t="n">
        <v>-1000</v>
      </c>
      <c r="AE82" s="1" t="n">
        <v>-923.5</v>
      </c>
    </row>
    <row r="83" customFormat="false" ht="15" hidden="false" customHeight="false" outlineLevel="0" collapsed="false">
      <c r="A83" s="1" t="n">
        <v>82</v>
      </c>
      <c r="B83" s="1" t="b">
        <f aca="false">FALSE()</f>
        <v>0</v>
      </c>
      <c r="C83" s="1" t="n">
        <v>82</v>
      </c>
      <c r="D83" s="1" t="b">
        <f aca="false">FALSE()</f>
        <v>0</v>
      </c>
      <c r="E83" s="1" t="n">
        <v>19</v>
      </c>
      <c r="F83" s="1" t="n">
        <v>50</v>
      </c>
      <c r="G83" s="1" t="n">
        <v>20</v>
      </c>
      <c r="H83" s="1" t="b">
        <f aca="false">TRUE()</f>
        <v>1</v>
      </c>
      <c r="I83" s="1" t="b">
        <f aca="false">FALSE()</f>
        <v>0</v>
      </c>
      <c r="J83" s="1" t="n">
        <v>6</v>
      </c>
      <c r="K83" s="1" t="n">
        <v>32</v>
      </c>
      <c r="L83" s="1" t="n">
        <v>85</v>
      </c>
      <c r="M83" s="1" t="b">
        <f aca="false">FALSE()</f>
        <v>0</v>
      </c>
      <c r="N83" s="1" t="b">
        <f aca="false">TRUE()</f>
        <v>1</v>
      </c>
      <c r="O83" s="1" t="n">
        <v>11</v>
      </c>
      <c r="P83" s="1" t="n">
        <v>61</v>
      </c>
      <c r="Q83" s="1" t="n">
        <v>73</v>
      </c>
      <c r="R83" s="1" t="b">
        <f aca="false">TRUE()</f>
        <v>1</v>
      </c>
      <c r="S83" s="1" t="b">
        <f aca="false">FALSE()</f>
        <v>0</v>
      </c>
      <c r="T83" s="1" t="n">
        <v>111</v>
      </c>
      <c r="U83" s="1" t="n">
        <v>86</v>
      </c>
      <c r="V83" s="1" t="b">
        <f aca="false">TRUE()</f>
        <v>1</v>
      </c>
      <c r="W83" s="1" t="n">
        <v>125</v>
      </c>
      <c r="X83" s="1" t="n">
        <v>95</v>
      </c>
      <c r="Y83" s="1" t="n">
        <v>59</v>
      </c>
      <c r="Z83" s="1" t="n">
        <v>29</v>
      </c>
      <c r="AA83" s="1" t="n">
        <v>1948.99999999999</v>
      </c>
      <c r="AB83" s="1" t="n">
        <v>1998.29999999999</v>
      </c>
      <c r="AC83" s="1" t="n">
        <v>29</v>
      </c>
      <c r="AD83" s="1" t="n">
        <v>-867.000000000013</v>
      </c>
      <c r="AE83" s="1" t="n">
        <v>-817.700000000013</v>
      </c>
    </row>
    <row r="84" customFormat="false" ht="15" hidden="false" customHeight="false" outlineLevel="0" collapsed="false">
      <c r="A84" s="1" t="n">
        <v>83</v>
      </c>
      <c r="B84" s="1" t="b">
        <f aca="false">FALSE()</f>
        <v>0</v>
      </c>
      <c r="C84" s="1" t="n">
        <v>32</v>
      </c>
      <c r="D84" s="1" t="b">
        <f aca="false">FALSE()</f>
        <v>0</v>
      </c>
      <c r="E84" s="1" t="n">
        <v>13</v>
      </c>
      <c r="F84" s="1" t="n">
        <v>19</v>
      </c>
      <c r="G84" s="1" t="n">
        <v>25</v>
      </c>
      <c r="H84" s="1" t="b">
        <f aca="false">TRUE()</f>
        <v>1</v>
      </c>
      <c r="I84" s="1" t="b">
        <f aca="false">TRUE()</f>
        <v>1</v>
      </c>
      <c r="J84" s="1" t="n">
        <v>11</v>
      </c>
      <c r="K84" s="1" t="n">
        <v>25</v>
      </c>
      <c r="L84" s="1" t="n">
        <v>77</v>
      </c>
      <c r="M84" s="1" t="b">
        <f aca="false">TRUE()</f>
        <v>1</v>
      </c>
      <c r="N84" s="1" t="b">
        <f aca="false">TRUE()</f>
        <v>1</v>
      </c>
      <c r="O84" s="1" t="n">
        <v>11</v>
      </c>
      <c r="P84" s="1" t="n">
        <v>64</v>
      </c>
      <c r="Q84" s="1" t="n">
        <v>93</v>
      </c>
      <c r="R84" s="1" t="b">
        <f aca="false">TRUE()</f>
        <v>1</v>
      </c>
      <c r="S84" s="1" t="b">
        <f aca="false">TRUE()</f>
        <v>1</v>
      </c>
      <c r="T84" s="1" t="n">
        <v>141</v>
      </c>
      <c r="U84" s="1" t="n">
        <v>86</v>
      </c>
      <c r="V84" s="1" t="b">
        <f aca="false">FALSE()</f>
        <v>0</v>
      </c>
      <c r="W84" s="1" t="n">
        <v>63</v>
      </c>
      <c r="X84" s="1" t="n">
        <v>87</v>
      </c>
      <c r="Y84" s="1" t="n">
        <v>21</v>
      </c>
      <c r="Z84" s="1" t="n">
        <v>57</v>
      </c>
      <c r="AA84" s="1" t="n">
        <v>2135</v>
      </c>
      <c r="AB84" s="1" t="n">
        <v>2231.9</v>
      </c>
      <c r="AC84" s="1" t="n">
        <v>41</v>
      </c>
      <c r="AD84" s="1" t="n">
        <v>106</v>
      </c>
      <c r="AE84" s="1" t="n">
        <v>175.7</v>
      </c>
    </row>
    <row r="85" customFormat="false" ht="15" hidden="false" customHeight="false" outlineLevel="0" collapsed="false">
      <c r="A85" s="1" t="n">
        <v>84</v>
      </c>
      <c r="B85" s="1" t="b">
        <f aca="false">FALSE()</f>
        <v>0</v>
      </c>
      <c r="C85" s="1" t="n">
        <v>50</v>
      </c>
      <c r="D85" s="1" t="b">
        <f aca="false">TRUE()</f>
        <v>1</v>
      </c>
      <c r="E85" s="1" t="n">
        <v>8</v>
      </c>
      <c r="F85" s="1" t="n">
        <v>22</v>
      </c>
      <c r="G85" s="1" t="n">
        <v>18</v>
      </c>
      <c r="H85" s="1" t="b">
        <f aca="false">TRUE()</f>
        <v>1</v>
      </c>
      <c r="I85" s="1" t="b">
        <f aca="false">TRUE()</f>
        <v>1</v>
      </c>
      <c r="J85" s="1" t="n">
        <v>6</v>
      </c>
      <c r="K85" s="1" t="n">
        <v>23</v>
      </c>
      <c r="L85" s="1" t="n">
        <v>73</v>
      </c>
      <c r="M85" s="1" t="b">
        <f aca="false">TRUE()</f>
        <v>1</v>
      </c>
      <c r="N85" s="1" t="b">
        <f aca="false">FALSE()</f>
        <v>0</v>
      </c>
      <c r="O85" s="1" t="n">
        <v>8</v>
      </c>
      <c r="P85" s="1" t="n">
        <v>93</v>
      </c>
      <c r="Q85" s="1" t="n">
        <v>73</v>
      </c>
      <c r="R85" s="1" t="b">
        <f aca="false">FALSE()</f>
        <v>0</v>
      </c>
      <c r="S85" s="1" t="b">
        <f aca="false">TRUE()</f>
        <v>1</v>
      </c>
      <c r="T85" s="1" t="n">
        <v>110</v>
      </c>
      <c r="U85" s="1" t="n">
        <v>96</v>
      </c>
      <c r="V85" s="1" t="b">
        <f aca="false">FALSE()</f>
        <v>0</v>
      </c>
      <c r="W85" s="1" t="n">
        <v>121</v>
      </c>
      <c r="X85" s="1" t="n">
        <v>58</v>
      </c>
      <c r="Y85" s="1" t="n">
        <v>25</v>
      </c>
      <c r="Z85" s="1" t="n">
        <v>59</v>
      </c>
      <c r="AA85" s="1" t="n">
        <v>1752</v>
      </c>
      <c r="AB85" s="1" t="n">
        <v>1852.3</v>
      </c>
      <c r="AC85" s="1" t="n">
        <v>47</v>
      </c>
      <c r="AD85" s="1" t="n">
        <v>432</v>
      </c>
      <c r="AE85" s="1" t="n">
        <v>511.9</v>
      </c>
    </row>
    <row r="86" customFormat="false" ht="15" hidden="false" customHeight="false" outlineLevel="0" collapsed="false">
      <c r="A86" s="1" t="n">
        <v>85</v>
      </c>
      <c r="B86" s="1" t="b">
        <f aca="false">FALSE()</f>
        <v>0</v>
      </c>
      <c r="C86" s="1" t="n">
        <v>13</v>
      </c>
      <c r="D86" s="1" t="b">
        <f aca="false">TRUE()</f>
        <v>1</v>
      </c>
      <c r="E86" s="1" t="n">
        <v>26</v>
      </c>
      <c r="F86" s="1" t="n">
        <v>69</v>
      </c>
      <c r="G86" s="1" t="n">
        <v>6</v>
      </c>
      <c r="H86" s="1" t="b">
        <f aca="false">FALSE()</f>
        <v>0</v>
      </c>
      <c r="I86" s="1" t="b">
        <f aca="false">TRUE()</f>
        <v>1</v>
      </c>
      <c r="J86" s="1" t="n">
        <v>46</v>
      </c>
      <c r="K86" s="1" t="n">
        <v>22</v>
      </c>
      <c r="L86" s="1" t="n">
        <v>79</v>
      </c>
      <c r="M86" s="1" t="b">
        <f aca="false">FALSE()</f>
        <v>0</v>
      </c>
      <c r="N86" s="1" t="b">
        <f aca="false">TRUE()</f>
        <v>1</v>
      </c>
      <c r="O86" s="1" t="n">
        <v>4</v>
      </c>
      <c r="P86" s="1" t="n">
        <v>70</v>
      </c>
      <c r="Q86" s="1" t="n">
        <v>76</v>
      </c>
      <c r="R86" s="1" t="b">
        <f aca="false">FALSE()</f>
        <v>0</v>
      </c>
      <c r="S86" s="1" t="b">
        <f aca="false">TRUE()</f>
        <v>1</v>
      </c>
      <c r="T86" s="1" t="n">
        <v>71</v>
      </c>
      <c r="U86" s="1" t="n">
        <v>90</v>
      </c>
      <c r="V86" s="1" t="b">
        <f aca="false">FALSE()</f>
        <v>0</v>
      </c>
      <c r="W86" s="1" t="n">
        <v>120</v>
      </c>
      <c r="X86" s="1" t="n">
        <v>10</v>
      </c>
      <c r="Y86" s="1" t="n">
        <v>49</v>
      </c>
      <c r="Z86" s="1" t="n">
        <v>92</v>
      </c>
      <c r="AA86" s="1" t="n">
        <v>1541</v>
      </c>
      <c r="AB86" s="1" t="n">
        <v>1697.4</v>
      </c>
      <c r="AC86" s="1" t="n">
        <v>74</v>
      </c>
      <c r="AD86" s="1" t="n">
        <v>424</v>
      </c>
      <c r="AE86" s="1" t="n">
        <v>549.8</v>
      </c>
    </row>
    <row r="87" customFormat="false" ht="15" hidden="false" customHeight="false" outlineLevel="0" collapsed="false">
      <c r="A87" s="1" t="n">
        <v>86</v>
      </c>
      <c r="B87" s="1" t="b">
        <f aca="false">FALSE()</f>
        <v>0</v>
      </c>
      <c r="C87" s="1" t="n">
        <v>70</v>
      </c>
      <c r="D87" s="1" t="b">
        <f aca="false">FALSE()</f>
        <v>0</v>
      </c>
      <c r="E87" s="1" t="n">
        <v>24</v>
      </c>
      <c r="F87" s="1" t="n">
        <v>42</v>
      </c>
      <c r="G87" s="1" t="n">
        <v>13</v>
      </c>
      <c r="H87" s="1" t="b">
        <f aca="false">TRUE()</f>
        <v>1</v>
      </c>
      <c r="I87" s="1" t="b">
        <f aca="false">TRUE()</f>
        <v>1</v>
      </c>
      <c r="J87" s="1" t="n">
        <v>15</v>
      </c>
      <c r="K87" s="1" t="n">
        <v>27</v>
      </c>
      <c r="L87" s="1" t="n">
        <v>77</v>
      </c>
      <c r="M87" s="1" t="b">
        <f aca="false">TRUE()</f>
        <v>1</v>
      </c>
      <c r="N87" s="1" t="b">
        <f aca="false">TRUE()</f>
        <v>1</v>
      </c>
      <c r="O87" s="1" t="n">
        <v>2</v>
      </c>
      <c r="P87" s="1" t="n">
        <v>63</v>
      </c>
      <c r="Q87" s="1" t="n">
        <v>61</v>
      </c>
      <c r="R87" s="1" t="b">
        <f aca="false">TRUE()</f>
        <v>1</v>
      </c>
      <c r="S87" s="1" t="b">
        <f aca="false">FALSE()</f>
        <v>0</v>
      </c>
      <c r="T87" s="1" t="n">
        <v>149</v>
      </c>
      <c r="U87" s="1" t="n">
        <v>11</v>
      </c>
      <c r="V87" s="1" t="b">
        <f aca="false">TRUE()</f>
        <v>1</v>
      </c>
      <c r="W87" s="1" t="n">
        <v>127</v>
      </c>
      <c r="X87" s="1" t="n">
        <v>74</v>
      </c>
      <c r="Y87" s="1" t="n">
        <v>14</v>
      </c>
      <c r="Z87" s="1" t="n">
        <v>41</v>
      </c>
      <c r="AA87" s="1" t="n">
        <v>2898.00000000023</v>
      </c>
      <c r="AB87" s="1" t="n">
        <v>2967.70000000023</v>
      </c>
      <c r="AC87" s="1" t="n">
        <v>47</v>
      </c>
      <c r="AD87" s="1" t="n">
        <v>-210.999999999885</v>
      </c>
      <c r="AE87" s="1" t="n">
        <v>-131.099999999885</v>
      </c>
    </row>
    <row r="88" customFormat="false" ht="15" hidden="false" customHeight="false" outlineLevel="0" collapsed="false">
      <c r="A88" s="1" t="n">
        <v>87</v>
      </c>
      <c r="B88" s="1" t="b">
        <f aca="false">FALSE()</f>
        <v>0</v>
      </c>
      <c r="C88" s="1" t="n">
        <v>73</v>
      </c>
      <c r="D88" s="1" t="b">
        <f aca="false">FALSE()</f>
        <v>0</v>
      </c>
      <c r="E88" s="1" t="n">
        <v>15</v>
      </c>
      <c r="F88" s="1" t="n">
        <v>85</v>
      </c>
      <c r="G88" s="1" t="n">
        <v>23</v>
      </c>
      <c r="H88" s="1" t="b">
        <f aca="false">TRUE()</f>
        <v>1</v>
      </c>
      <c r="I88" s="1" t="b">
        <f aca="false">TRUE()</f>
        <v>1</v>
      </c>
      <c r="J88" s="1" t="n">
        <v>11</v>
      </c>
      <c r="K88" s="1" t="n">
        <v>22</v>
      </c>
      <c r="L88" s="1" t="n">
        <v>70</v>
      </c>
      <c r="M88" s="1" t="b">
        <f aca="false">TRUE()</f>
        <v>1</v>
      </c>
      <c r="N88" s="1" t="b">
        <f aca="false">TRUE()</f>
        <v>1</v>
      </c>
      <c r="O88" s="1" t="n">
        <v>8</v>
      </c>
      <c r="P88" s="1" t="n">
        <v>72</v>
      </c>
      <c r="Q88" s="1" t="n">
        <v>61</v>
      </c>
      <c r="R88" s="1" t="b">
        <f aca="false">FALSE()</f>
        <v>0</v>
      </c>
      <c r="S88" s="1" t="b">
        <f aca="false">FALSE()</f>
        <v>0</v>
      </c>
      <c r="T88" s="1" t="n">
        <v>149</v>
      </c>
      <c r="U88" s="1" t="n">
        <v>33</v>
      </c>
      <c r="V88" s="1" t="b">
        <f aca="false">TRUE()</f>
        <v>1</v>
      </c>
      <c r="W88" s="1" t="n">
        <v>28</v>
      </c>
      <c r="X88" s="1" t="n">
        <v>70</v>
      </c>
      <c r="Y88" s="1" t="n">
        <v>16</v>
      </c>
      <c r="Z88" s="1" t="n">
        <v>188</v>
      </c>
      <c r="AA88" s="1" t="n">
        <v>1911.99999999994</v>
      </c>
      <c r="AB88" s="1" t="n">
        <v>2231.59999999994</v>
      </c>
      <c r="AC88" s="1" t="n">
        <v>138</v>
      </c>
      <c r="AD88" s="1" t="n">
        <v>221.999999999986</v>
      </c>
      <c r="AE88" s="1" t="n">
        <v>456.599999999986</v>
      </c>
    </row>
    <row r="89" customFormat="false" ht="15" hidden="false" customHeight="false" outlineLevel="0" collapsed="false">
      <c r="A89" s="1" t="n">
        <v>88</v>
      </c>
      <c r="B89" s="1" t="b">
        <f aca="false">FALSE()</f>
        <v>0</v>
      </c>
      <c r="C89" s="1" t="n">
        <v>47</v>
      </c>
      <c r="D89" s="1" t="b">
        <f aca="false">TRUE()</f>
        <v>1</v>
      </c>
      <c r="E89" s="1" t="n">
        <v>8</v>
      </c>
      <c r="F89" s="1" t="n">
        <v>23</v>
      </c>
      <c r="G89" s="1" t="n">
        <v>15</v>
      </c>
      <c r="H89" s="1" t="b">
        <f aca="false">TRUE()</f>
        <v>1</v>
      </c>
      <c r="I89" s="1" t="b">
        <f aca="false">FALSE()</f>
        <v>0</v>
      </c>
      <c r="J89" s="1" t="n">
        <v>23</v>
      </c>
      <c r="K89" s="1" t="n">
        <v>16</v>
      </c>
      <c r="L89" s="1" t="n">
        <v>82</v>
      </c>
      <c r="M89" s="1" t="b">
        <f aca="false">FALSE()</f>
        <v>0</v>
      </c>
      <c r="N89" s="1" t="b">
        <f aca="false">FALSE()</f>
        <v>0</v>
      </c>
      <c r="O89" s="1" t="n">
        <v>12</v>
      </c>
      <c r="P89" s="1" t="n">
        <v>69</v>
      </c>
      <c r="Q89" s="1" t="n">
        <v>73</v>
      </c>
      <c r="R89" s="1" t="b">
        <f aca="false">FALSE()</f>
        <v>0</v>
      </c>
      <c r="S89" s="1" t="b">
        <f aca="false">TRUE()</f>
        <v>1</v>
      </c>
      <c r="T89" s="1" t="n">
        <v>110</v>
      </c>
      <c r="U89" s="1" t="n">
        <v>95</v>
      </c>
      <c r="V89" s="1" t="b">
        <f aca="false">FALSE()</f>
        <v>0</v>
      </c>
      <c r="W89" s="1" t="n">
        <v>63</v>
      </c>
      <c r="X89" s="1" t="n">
        <v>32</v>
      </c>
      <c r="Y89" s="1" t="n">
        <v>39</v>
      </c>
      <c r="Z89" s="1" t="n">
        <v>58</v>
      </c>
      <c r="AA89" s="1" t="n">
        <v>1665</v>
      </c>
      <c r="AB89" s="1" t="n">
        <v>1763.6</v>
      </c>
      <c r="AC89" s="1" t="n">
        <v>42</v>
      </c>
      <c r="AD89" s="1" t="n">
        <v>315</v>
      </c>
      <c r="AE89" s="1" t="n">
        <v>386.4</v>
      </c>
    </row>
    <row r="90" customFormat="false" ht="15" hidden="false" customHeight="false" outlineLevel="0" collapsed="false">
      <c r="A90" s="1" t="n">
        <v>89</v>
      </c>
      <c r="B90" s="1" t="b">
        <f aca="false">FALSE()</f>
        <v>0</v>
      </c>
      <c r="C90" s="1" t="n">
        <v>75</v>
      </c>
      <c r="D90" s="1" t="b">
        <f aca="false">FALSE()</f>
        <v>0</v>
      </c>
      <c r="E90" s="1" t="n">
        <v>18</v>
      </c>
      <c r="F90" s="1" t="n">
        <v>33</v>
      </c>
      <c r="G90" s="1" t="n">
        <v>20</v>
      </c>
      <c r="H90" s="1" t="b">
        <f aca="false">TRUE()</f>
        <v>1</v>
      </c>
      <c r="I90" s="1" t="b">
        <f aca="false">TRUE()</f>
        <v>1</v>
      </c>
      <c r="J90" s="1" t="n">
        <v>10</v>
      </c>
      <c r="K90" s="1" t="n">
        <v>26</v>
      </c>
      <c r="L90" s="1" t="n">
        <v>79</v>
      </c>
      <c r="M90" s="1" t="b">
        <f aca="false">TRUE()</f>
        <v>1</v>
      </c>
      <c r="N90" s="1" t="b">
        <f aca="false">TRUE()</f>
        <v>1</v>
      </c>
      <c r="O90" s="1" t="n">
        <v>15</v>
      </c>
      <c r="P90" s="1" t="n">
        <v>87</v>
      </c>
      <c r="Q90" s="1" t="n">
        <v>82</v>
      </c>
      <c r="R90" s="1" t="b">
        <f aca="false">TRUE()</f>
        <v>1</v>
      </c>
      <c r="S90" s="1" t="b">
        <f aca="false">FALSE()</f>
        <v>0</v>
      </c>
      <c r="T90" s="1" t="n">
        <v>77</v>
      </c>
      <c r="U90" s="1" t="n">
        <v>36</v>
      </c>
      <c r="V90" s="1" t="b">
        <f aca="false">TRUE()</f>
        <v>1</v>
      </c>
      <c r="W90" s="1" t="n">
        <v>129</v>
      </c>
      <c r="X90" s="1" t="n">
        <v>92</v>
      </c>
      <c r="Y90" s="1" t="n">
        <v>13</v>
      </c>
      <c r="Z90" s="1" t="n">
        <v>40</v>
      </c>
      <c r="AA90" s="1" t="n">
        <v>1884.00000000028</v>
      </c>
      <c r="AB90" s="1" t="n">
        <v>1952.00000000028</v>
      </c>
      <c r="AC90" s="1" t="n">
        <v>35</v>
      </c>
      <c r="AD90" s="1" t="n">
        <v>524.000000000179</v>
      </c>
      <c r="AE90" s="1" t="n">
        <v>583.500000000179</v>
      </c>
    </row>
    <row r="91" customFormat="false" ht="15" hidden="false" customHeight="false" outlineLevel="0" collapsed="false">
      <c r="A91" s="1" t="n">
        <v>90</v>
      </c>
      <c r="B91" s="1" t="b">
        <f aca="false">FALSE()</f>
        <v>0</v>
      </c>
      <c r="C91" s="1" t="n">
        <v>43</v>
      </c>
      <c r="D91" s="1" t="b">
        <f aca="false">FALSE()</f>
        <v>0</v>
      </c>
      <c r="E91" s="1" t="n">
        <v>26</v>
      </c>
      <c r="F91" s="1" t="n">
        <v>77</v>
      </c>
      <c r="G91" s="1" t="n">
        <v>16</v>
      </c>
      <c r="H91" s="1" t="b">
        <f aca="false">TRUE()</f>
        <v>1</v>
      </c>
      <c r="I91" s="1" t="b">
        <f aca="false">TRUE()</f>
        <v>1</v>
      </c>
      <c r="J91" s="1" t="n">
        <v>13</v>
      </c>
      <c r="K91" s="1" t="n">
        <v>17</v>
      </c>
      <c r="L91" s="1" t="n">
        <v>80</v>
      </c>
      <c r="M91" s="1" t="b">
        <f aca="false">TRUE()</f>
        <v>1</v>
      </c>
      <c r="N91" s="1" t="b">
        <f aca="false">TRUE()</f>
        <v>1</v>
      </c>
      <c r="O91" s="1" t="n">
        <v>3</v>
      </c>
      <c r="P91" s="1" t="n">
        <v>90</v>
      </c>
      <c r="Q91" s="1" t="n">
        <v>55</v>
      </c>
      <c r="R91" s="1" t="b">
        <f aca="false">FALSE()</f>
        <v>0</v>
      </c>
      <c r="S91" s="1" t="b">
        <f aca="false">FALSE()</f>
        <v>0</v>
      </c>
      <c r="T91" s="1" t="n">
        <v>84</v>
      </c>
      <c r="U91" s="1" t="n">
        <v>87</v>
      </c>
      <c r="V91" s="1" t="b">
        <f aca="false">TRUE()</f>
        <v>1</v>
      </c>
      <c r="W91" s="1" t="n">
        <v>114</v>
      </c>
      <c r="X91" s="1" t="n">
        <v>60</v>
      </c>
      <c r="Y91" s="1" t="n">
        <v>10</v>
      </c>
      <c r="Z91" s="1" t="n">
        <v>54</v>
      </c>
      <c r="AA91" s="1" t="n">
        <v>1861.99999999949</v>
      </c>
      <c r="AB91" s="1" t="n">
        <v>1953.79999999949</v>
      </c>
      <c r="AC91" s="1" t="n">
        <v>57</v>
      </c>
      <c r="AD91" s="1" t="n">
        <v>-640.000000000309</v>
      </c>
      <c r="AE91" s="1" t="n">
        <v>-543.100000000309</v>
      </c>
    </row>
    <row r="92" customFormat="false" ht="15" hidden="false" customHeight="false" outlineLevel="0" collapsed="false">
      <c r="A92" s="1" t="n">
        <v>91</v>
      </c>
      <c r="B92" s="1" t="b">
        <f aca="false">FALSE()</f>
        <v>0</v>
      </c>
      <c r="C92" s="1" t="n">
        <v>66</v>
      </c>
      <c r="D92" s="1" t="b">
        <f aca="false">TRUE()</f>
        <v>1</v>
      </c>
      <c r="E92" s="1" t="n">
        <v>18</v>
      </c>
      <c r="F92" s="1" t="n">
        <v>65</v>
      </c>
      <c r="G92" s="1" t="n">
        <v>21</v>
      </c>
      <c r="H92" s="1" t="b">
        <f aca="false">FALSE()</f>
        <v>0</v>
      </c>
      <c r="I92" s="1" t="b">
        <f aca="false">TRUE()</f>
        <v>1</v>
      </c>
      <c r="J92" s="1" t="n">
        <v>11</v>
      </c>
      <c r="K92" s="1" t="n">
        <v>35</v>
      </c>
      <c r="L92" s="1" t="n">
        <v>81</v>
      </c>
      <c r="M92" s="1" t="b">
        <f aca="false">FALSE()</f>
        <v>0</v>
      </c>
      <c r="N92" s="1" t="b">
        <f aca="false">FALSE()</f>
        <v>0</v>
      </c>
      <c r="O92" s="1" t="n">
        <v>12</v>
      </c>
      <c r="P92" s="1" t="n">
        <v>96</v>
      </c>
      <c r="Q92" s="1" t="n">
        <v>96</v>
      </c>
      <c r="R92" s="1" t="b">
        <f aca="false">FALSE()</f>
        <v>0</v>
      </c>
      <c r="S92" s="1" t="b">
        <f aca="false">TRUE()</f>
        <v>1</v>
      </c>
      <c r="T92" s="1" t="n">
        <v>56</v>
      </c>
      <c r="U92" s="1" t="n">
        <v>58</v>
      </c>
      <c r="V92" s="1" t="b">
        <f aca="false">FALSE()</f>
        <v>0</v>
      </c>
      <c r="W92" s="1" t="n">
        <v>31</v>
      </c>
      <c r="X92" s="1" t="n">
        <v>64</v>
      </c>
      <c r="Y92" s="1" t="n">
        <v>19</v>
      </c>
      <c r="Z92" s="1" t="n">
        <v>162</v>
      </c>
      <c r="AA92" s="1" t="n">
        <v>1662</v>
      </c>
      <c r="AB92" s="1" t="n">
        <v>1937.4</v>
      </c>
      <c r="AC92" s="1" t="n">
        <v>133</v>
      </c>
      <c r="AD92" s="1" t="n">
        <v>-76</v>
      </c>
      <c r="AE92" s="1" t="n">
        <v>150.1</v>
      </c>
    </row>
    <row r="93" customFormat="false" ht="15" hidden="false" customHeight="false" outlineLevel="0" collapsed="false">
      <c r="A93" s="1" t="n">
        <v>92</v>
      </c>
      <c r="B93" s="1" t="b">
        <f aca="false">FALSE()</f>
        <v>0</v>
      </c>
      <c r="C93" s="1" t="n">
        <v>66</v>
      </c>
      <c r="D93" s="1" t="b">
        <f aca="false">TRUE()</f>
        <v>1</v>
      </c>
      <c r="E93" s="1" t="n">
        <v>21</v>
      </c>
      <c r="F93" s="1" t="n">
        <v>67</v>
      </c>
      <c r="G93" s="1" t="n">
        <v>23</v>
      </c>
      <c r="H93" s="1" t="b">
        <f aca="false">FALSE()</f>
        <v>0</v>
      </c>
      <c r="I93" s="1" t="b">
        <f aca="false">TRUE()</f>
        <v>1</v>
      </c>
      <c r="J93" s="1" t="n">
        <v>21</v>
      </c>
      <c r="K93" s="1" t="n">
        <v>23</v>
      </c>
      <c r="L93" s="1" t="n">
        <v>69</v>
      </c>
      <c r="M93" s="1" t="b">
        <f aca="false">TRUE()</f>
        <v>1</v>
      </c>
      <c r="N93" s="1" t="b">
        <f aca="false">TRUE()</f>
        <v>1</v>
      </c>
      <c r="O93" s="1" t="n">
        <v>11</v>
      </c>
      <c r="P93" s="1" t="n">
        <v>68</v>
      </c>
      <c r="Q93" s="1" t="n">
        <v>92</v>
      </c>
      <c r="R93" s="1" t="b">
        <f aca="false">TRUE()</f>
        <v>1</v>
      </c>
      <c r="S93" s="1" t="b">
        <f aca="false">FALSE()</f>
        <v>0</v>
      </c>
      <c r="T93" s="1" t="n">
        <v>59</v>
      </c>
      <c r="U93" s="1" t="n">
        <v>50</v>
      </c>
      <c r="V93" s="1" t="b">
        <f aca="false">TRUE()</f>
        <v>1</v>
      </c>
      <c r="W93" s="1" t="n">
        <v>86</v>
      </c>
      <c r="X93" s="1" t="n">
        <v>91</v>
      </c>
      <c r="Y93" s="1" t="n">
        <v>12</v>
      </c>
      <c r="Z93" s="1" t="n">
        <v>45</v>
      </c>
      <c r="AA93" s="1" t="n">
        <v>2076.00000000032</v>
      </c>
      <c r="AB93" s="1" t="n">
        <v>2152.50000000032</v>
      </c>
      <c r="AC93" s="1" t="n">
        <v>48</v>
      </c>
      <c r="AD93" s="1" t="n">
        <v>-332.999999999788</v>
      </c>
      <c r="AE93" s="1" t="n">
        <v>-251.399999999788</v>
      </c>
    </row>
    <row r="94" customFormat="false" ht="15" hidden="false" customHeight="false" outlineLevel="0" collapsed="false">
      <c r="A94" s="1" t="n">
        <v>93</v>
      </c>
      <c r="B94" s="1" t="b">
        <f aca="false">FALSE()</f>
        <v>0</v>
      </c>
      <c r="C94" s="1" t="n">
        <v>68</v>
      </c>
      <c r="D94" s="1" t="b">
        <f aca="false">FALSE()</f>
        <v>0</v>
      </c>
      <c r="E94" s="1" t="n">
        <v>13</v>
      </c>
      <c r="F94" s="1" t="n">
        <v>88</v>
      </c>
      <c r="G94" s="1" t="n">
        <v>16</v>
      </c>
      <c r="H94" s="1" t="b">
        <f aca="false">FALSE()</f>
        <v>0</v>
      </c>
      <c r="I94" s="1" t="b">
        <f aca="false">TRUE()</f>
        <v>1</v>
      </c>
      <c r="J94" s="1" t="n">
        <v>5</v>
      </c>
      <c r="K94" s="1" t="n">
        <v>28</v>
      </c>
      <c r="L94" s="1" t="n">
        <v>65</v>
      </c>
      <c r="M94" s="1" t="b">
        <f aca="false">FALSE()</f>
        <v>0</v>
      </c>
      <c r="N94" s="1" t="b">
        <f aca="false">FALSE()</f>
        <v>0</v>
      </c>
      <c r="O94" s="1" t="n">
        <v>6</v>
      </c>
      <c r="P94" s="1" t="n">
        <v>92</v>
      </c>
      <c r="Q94" s="1" t="n">
        <v>65</v>
      </c>
      <c r="R94" s="1" t="b">
        <f aca="false">TRUE()</f>
        <v>1</v>
      </c>
      <c r="S94" s="1" t="b">
        <f aca="false">FALSE()</f>
        <v>0</v>
      </c>
      <c r="T94" s="1" t="n">
        <v>103</v>
      </c>
      <c r="U94" s="1" t="n">
        <v>59</v>
      </c>
      <c r="V94" s="1" t="b">
        <f aca="false">TRUE()</f>
        <v>1</v>
      </c>
      <c r="W94" s="1" t="n">
        <v>31</v>
      </c>
      <c r="X94" s="1" t="n">
        <v>95</v>
      </c>
      <c r="Y94" s="1" t="n">
        <v>34</v>
      </c>
      <c r="Z94" s="1" t="n">
        <v>169</v>
      </c>
      <c r="AA94" s="1" t="n">
        <v>2215.00000000013</v>
      </c>
      <c r="AB94" s="1" t="n">
        <v>2502.30000000013</v>
      </c>
      <c r="AC94" s="1" t="n">
        <v>116</v>
      </c>
      <c r="AD94" s="1" t="n">
        <v>-57.9999999999291</v>
      </c>
      <c r="AE94" s="1" t="n">
        <v>139.20000000007</v>
      </c>
    </row>
    <row r="95" customFormat="false" ht="15" hidden="false" customHeight="false" outlineLevel="0" collapsed="false">
      <c r="A95" s="1" t="n">
        <v>94</v>
      </c>
      <c r="B95" s="1" t="b">
        <f aca="false">FALSE()</f>
        <v>0</v>
      </c>
      <c r="C95" s="1" t="n">
        <v>47</v>
      </c>
      <c r="D95" s="1" t="b">
        <f aca="false">FALSE()</f>
        <v>0</v>
      </c>
      <c r="E95" s="1" t="n">
        <v>19</v>
      </c>
      <c r="F95" s="1" t="n">
        <v>20</v>
      </c>
      <c r="G95" s="1" t="n">
        <v>18</v>
      </c>
      <c r="H95" s="1" t="b">
        <f aca="false">FALSE()</f>
        <v>0</v>
      </c>
      <c r="I95" s="1" t="b">
        <f aca="false">TRUE()</f>
        <v>1</v>
      </c>
      <c r="J95" s="1" t="n">
        <v>14</v>
      </c>
      <c r="K95" s="1" t="n">
        <v>25</v>
      </c>
      <c r="L95" s="1" t="n">
        <v>70</v>
      </c>
      <c r="M95" s="1" t="b">
        <f aca="false">TRUE()</f>
        <v>1</v>
      </c>
      <c r="N95" s="1" t="b">
        <f aca="false">TRUE()</f>
        <v>1</v>
      </c>
      <c r="O95" s="1" t="n">
        <v>7</v>
      </c>
      <c r="P95" s="1" t="n">
        <v>91</v>
      </c>
      <c r="Q95" s="1" t="n">
        <v>96</v>
      </c>
      <c r="R95" s="1" t="b">
        <f aca="false">FALSE()</f>
        <v>0</v>
      </c>
      <c r="S95" s="1" t="b">
        <f aca="false">FALSE()</f>
        <v>0</v>
      </c>
      <c r="T95" s="1" t="n">
        <v>89</v>
      </c>
      <c r="U95" s="1" t="n">
        <v>86</v>
      </c>
      <c r="V95" s="1" t="b">
        <f aca="false">TRUE()</f>
        <v>1</v>
      </c>
      <c r="W95" s="1" t="n">
        <v>139</v>
      </c>
      <c r="X95" s="1" t="n">
        <v>46</v>
      </c>
      <c r="Y95" s="1" t="n">
        <v>31</v>
      </c>
      <c r="Z95" s="1" t="n">
        <v>75</v>
      </c>
      <c r="AA95" s="1" t="n">
        <v>1695.00000000021</v>
      </c>
      <c r="AB95" s="1" t="n">
        <v>1822.50000000021</v>
      </c>
      <c r="AC95" s="1" t="n">
        <v>79</v>
      </c>
      <c r="AD95" s="1" t="n">
        <v>-223.999999999837</v>
      </c>
      <c r="AE95" s="1" t="n">
        <v>-89.6999999998378</v>
      </c>
    </row>
    <row r="96" customFormat="false" ht="15" hidden="false" customHeight="false" outlineLevel="0" collapsed="false">
      <c r="A96" s="1" t="n">
        <v>95</v>
      </c>
      <c r="B96" s="1" t="b">
        <f aca="false">FALSE()</f>
        <v>0</v>
      </c>
      <c r="C96" s="1" t="n">
        <v>80</v>
      </c>
      <c r="D96" s="1" t="b">
        <f aca="false">FALSE()</f>
        <v>0</v>
      </c>
      <c r="E96" s="1" t="n">
        <v>21</v>
      </c>
      <c r="F96" s="1" t="n">
        <v>61</v>
      </c>
      <c r="G96" s="1" t="n">
        <v>16</v>
      </c>
      <c r="H96" s="1" t="b">
        <f aca="false">TRUE()</f>
        <v>1</v>
      </c>
      <c r="I96" s="1" t="b">
        <f aca="false">TRUE()</f>
        <v>1</v>
      </c>
      <c r="J96" s="1" t="n">
        <v>5</v>
      </c>
      <c r="K96" s="1" t="n">
        <v>17</v>
      </c>
      <c r="L96" s="1" t="n">
        <v>65</v>
      </c>
      <c r="M96" s="1" t="b">
        <f aca="false">FALSE()</f>
        <v>0</v>
      </c>
      <c r="N96" s="1" t="b">
        <f aca="false">TRUE()</f>
        <v>1</v>
      </c>
      <c r="O96" s="1" t="n">
        <v>7</v>
      </c>
      <c r="P96" s="1" t="n">
        <v>82</v>
      </c>
      <c r="Q96" s="1" t="n">
        <v>57</v>
      </c>
      <c r="R96" s="1" t="b">
        <f aca="false">TRUE()</f>
        <v>1</v>
      </c>
      <c r="S96" s="1" t="b">
        <f aca="false">FALSE()</f>
        <v>0</v>
      </c>
      <c r="T96" s="1" t="n">
        <v>126</v>
      </c>
      <c r="U96" s="1" t="n">
        <v>67</v>
      </c>
      <c r="V96" s="1" t="b">
        <f aca="false">TRUE()</f>
        <v>1</v>
      </c>
      <c r="W96" s="1" t="n">
        <v>129</v>
      </c>
      <c r="X96" s="1" t="n">
        <v>66</v>
      </c>
      <c r="Y96" s="1" t="n">
        <v>24</v>
      </c>
      <c r="Z96" s="1" t="n">
        <v>68</v>
      </c>
      <c r="AA96" s="1" t="n">
        <v>1778.99999999993</v>
      </c>
      <c r="AB96" s="1" t="n">
        <v>1894.59999999993</v>
      </c>
      <c r="AC96" s="1" t="n">
        <v>60</v>
      </c>
      <c r="AD96" s="1" t="n">
        <v>-48.0000000000322</v>
      </c>
      <c r="AE96" s="1" t="n">
        <v>53.9999999999678</v>
      </c>
    </row>
    <row r="97" customFormat="false" ht="15" hidden="false" customHeight="false" outlineLevel="0" collapsed="false">
      <c r="A97" s="1" t="n">
        <v>96</v>
      </c>
      <c r="B97" s="1" t="b">
        <f aca="false">FALSE()</f>
        <v>0</v>
      </c>
      <c r="C97" s="1" t="n">
        <v>38</v>
      </c>
      <c r="D97" s="1" t="b">
        <f aca="false">FALSE()</f>
        <v>0</v>
      </c>
      <c r="E97" s="1" t="n">
        <v>16</v>
      </c>
      <c r="F97" s="1" t="n">
        <v>43</v>
      </c>
      <c r="G97" s="1" t="n">
        <v>18</v>
      </c>
      <c r="H97" s="1" t="b">
        <f aca="false">FALSE()</f>
        <v>0</v>
      </c>
      <c r="I97" s="1" t="b">
        <f aca="false">TRUE()</f>
        <v>1</v>
      </c>
      <c r="J97" s="1" t="n">
        <v>15</v>
      </c>
      <c r="K97" s="1" t="n">
        <v>16</v>
      </c>
      <c r="L97" s="1" t="n">
        <v>77</v>
      </c>
      <c r="M97" s="1" t="b">
        <f aca="false">TRUE()</f>
        <v>1</v>
      </c>
      <c r="N97" s="1" t="b">
        <f aca="false">TRUE()</f>
        <v>1</v>
      </c>
      <c r="O97" s="1" t="n">
        <v>4</v>
      </c>
      <c r="P97" s="1" t="n">
        <v>79</v>
      </c>
      <c r="Q97" s="1" t="n">
        <v>94</v>
      </c>
      <c r="R97" s="1" t="b">
        <f aca="false">FALSE()</f>
        <v>0</v>
      </c>
      <c r="S97" s="1" t="b">
        <f aca="false">FALSE()</f>
        <v>0</v>
      </c>
      <c r="T97" s="1" t="n">
        <v>30</v>
      </c>
      <c r="U97" s="1" t="n">
        <v>79</v>
      </c>
      <c r="V97" s="1" t="b">
        <f aca="false">TRUE()</f>
        <v>1</v>
      </c>
      <c r="W97" s="1" t="n">
        <v>130</v>
      </c>
      <c r="X97" s="1" t="n">
        <v>48</v>
      </c>
      <c r="Y97" s="1" t="n">
        <v>70</v>
      </c>
      <c r="Z97" s="1" t="n">
        <v>43</v>
      </c>
      <c r="AA97" s="1" t="n">
        <v>2103.99999999997</v>
      </c>
      <c r="AB97" s="1" t="n">
        <v>2177.09999999997</v>
      </c>
      <c r="AC97" s="1" t="n">
        <v>44</v>
      </c>
      <c r="AD97" s="1" t="n">
        <v>-81.9999999999929</v>
      </c>
      <c r="AE97" s="1" t="n">
        <v>-7.19999999999298</v>
      </c>
    </row>
    <row r="98" customFormat="false" ht="15" hidden="false" customHeight="false" outlineLevel="0" collapsed="false">
      <c r="A98" s="1" t="n">
        <v>97</v>
      </c>
      <c r="B98" s="1" t="b">
        <f aca="false">FALSE()</f>
        <v>0</v>
      </c>
      <c r="C98" s="1" t="n">
        <v>42</v>
      </c>
      <c r="D98" s="1" t="b">
        <f aca="false">FALSE()</f>
        <v>0</v>
      </c>
      <c r="E98" s="1" t="n">
        <v>15</v>
      </c>
      <c r="F98" s="1" t="n">
        <v>50</v>
      </c>
      <c r="G98" s="1" t="n">
        <v>21</v>
      </c>
      <c r="H98" s="1" t="b">
        <f aca="false">TRUE()</f>
        <v>1</v>
      </c>
      <c r="I98" s="1" t="b">
        <f aca="false">FALSE()</f>
        <v>0</v>
      </c>
      <c r="J98" s="1" t="n">
        <v>27</v>
      </c>
      <c r="K98" s="1" t="n">
        <v>18</v>
      </c>
      <c r="L98" s="1" t="n">
        <v>68</v>
      </c>
      <c r="M98" s="1" t="b">
        <f aca="false">FALSE()</f>
        <v>0</v>
      </c>
      <c r="N98" s="1" t="b">
        <f aca="false">TRUE()</f>
        <v>1</v>
      </c>
      <c r="O98" s="1" t="n">
        <v>7</v>
      </c>
      <c r="P98" s="1" t="n">
        <v>62</v>
      </c>
      <c r="Q98" s="1" t="n">
        <v>80</v>
      </c>
      <c r="R98" s="1" t="b">
        <f aca="false">TRUE()</f>
        <v>1</v>
      </c>
      <c r="S98" s="1" t="b">
        <f aca="false">FALSE()</f>
        <v>0</v>
      </c>
      <c r="T98" s="1" t="n">
        <v>128</v>
      </c>
      <c r="U98" s="1" t="n">
        <v>72</v>
      </c>
      <c r="V98" s="1" t="b">
        <f aca="false">TRUE()</f>
        <v>1</v>
      </c>
      <c r="W98" s="1" t="n">
        <v>106</v>
      </c>
      <c r="X98" s="1" t="n">
        <v>98</v>
      </c>
      <c r="Y98" s="1" t="n">
        <v>34</v>
      </c>
      <c r="Z98" s="1" t="n">
        <v>28</v>
      </c>
      <c r="AA98" s="1" t="n">
        <v>1574.00000000008</v>
      </c>
      <c r="AB98" s="1" t="n">
        <v>1621.60000000008</v>
      </c>
      <c r="AC98" s="1" t="n">
        <v>25</v>
      </c>
      <c r="AD98" s="1" t="n">
        <v>-749.999999999973</v>
      </c>
      <c r="AE98" s="1" t="n">
        <v>-707.499999999973</v>
      </c>
    </row>
    <row r="99" customFormat="false" ht="15" hidden="false" customHeight="false" outlineLevel="0" collapsed="false">
      <c r="A99" s="1" t="n">
        <v>98</v>
      </c>
      <c r="B99" s="1" t="b">
        <f aca="false">FALSE()</f>
        <v>0</v>
      </c>
      <c r="C99" s="1" t="n">
        <v>55</v>
      </c>
      <c r="D99" s="1" t="b">
        <f aca="false">FALSE()</f>
        <v>0</v>
      </c>
      <c r="E99" s="1" t="n">
        <v>11</v>
      </c>
      <c r="F99" s="1" t="n">
        <v>81</v>
      </c>
      <c r="G99" s="1" t="n">
        <v>17</v>
      </c>
      <c r="H99" s="1" t="b">
        <f aca="false">TRUE()</f>
        <v>1</v>
      </c>
      <c r="I99" s="1" t="b">
        <f aca="false">TRUE()</f>
        <v>1</v>
      </c>
      <c r="J99" s="1" t="n">
        <v>5</v>
      </c>
      <c r="K99" s="1" t="n">
        <v>18</v>
      </c>
      <c r="L99" s="1" t="n">
        <v>66</v>
      </c>
      <c r="M99" s="1" t="b">
        <f aca="false">TRUE()</f>
        <v>1</v>
      </c>
      <c r="N99" s="1" t="b">
        <f aca="false">TRUE()</f>
        <v>1</v>
      </c>
      <c r="O99" s="1" t="n">
        <v>3</v>
      </c>
      <c r="P99" s="1" t="n">
        <v>69</v>
      </c>
      <c r="Q99" s="1" t="n">
        <v>76</v>
      </c>
      <c r="R99" s="1" t="b">
        <f aca="false">FALSE()</f>
        <v>0</v>
      </c>
      <c r="S99" s="1" t="b">
        <f aca="false">FALSE()</f>
        <v>0</v>
      </c>
      <c r="T99" s="1" t="n">
        <v>50</v>
      </c>
      <c r="U99" s="1" t="n">
        <v>65</v>
      </c>
      <c r="V99" s="1" t="b">
        <f aca="false">TRUE()</f>
        <v>1</v>
      </c>
      <c r="W99" s="1" t="n">
        <v>131</v>
      </c>
      <c r="X99" s="1" t="n">
        <v>90</v>
      </c>
      <c r="Y99" s="1" t="n">
        <v>11</v>
      </c>
      <c r="Z99" s="1" t="n">
        <v>43</v>
      </c>
      <c r="AA99" s="1" t="n">
        <v>2027.00000000056</v>
      </c>
      <c r="AB99" s="1" t="n">
        <v>2100.10000000056</v>
      </c>
      <c r="AC99" s="1" t="n">
        <v>40</v>
      </c>
      <c r="AD99" s="1" t="n">
        <v>-57.9999999996338</v>
      </c>
      <c r="AE99" s="1" t="n">
        <v>10.0000000003661</v>
      </c>
    </row>
    <row r="100" customFormat="false" ht="15" hidden="false" customHeight="false" outlineLevel="0" collapsed="false">
      <c r="A100" s="1" t="n">
        <v>99</v>
      </c>
      <c r="B100" s="1" t="b">
        <f aca="false">FALSE()</f>
        <v>0</v>
      </c>
      <c r="C100" s="1" t="n">
        <v>51</v>
      </c>
      <c r="D100" s="1" t="b">
        <f aca="false">FALSE()</f>
        <v>0</v>
      </c>
      <c r="E100" s="1" t="n">
        <v>19</v>
      </c>
      <c r="F100" s="1" t="n">
        <v>67</v>
      </c>
      <c r="G100" s="1" t="n">
        <v>21</v>
      </c>
      <c r="H100" s="1" t="b">
        <f aca="false">TRUE()</f>
        <v>1</v>
      </c>
      <c r="I100" s="1" t="b">
        <f aca="false">FALSE()</f>
        <v>0</v>
      </c>
      <c r="J100" s="1" t="n">
        <v>12</v>
      </c>
      <c r="K100" s="1" t="n">
        <v>21</v>
      </c>
      <c r="L100" s="1" t="n">
        <v>85</v>
      </c>
      <c r="M100" s="1" t="b">
        <f aca="false">FALSE()</f>
        <v>0</v>
      </c>
      <c r="N100" s="1" t="b">
        <f aca="false">TRUE()</f>
        <v>1</v>
      </c>
      <c r="O100" s="1" t="n">
        <v>14</v>
      </c>
      <c r="P100" s="1" t="n">
        <v>72</v>
      </c>
      <c r="Q100" s="1" t="n">
        <v>67</v>
      </c>
      <c r="R100" s="1" t="b">
        <f aca="false">TRUE()</f>
        <v>1</v>
      </c>
      <c r="S100" s="1" t="b">
        <f aca="false">FALSE()</f>
        <v>0</v>
      </c>
      <c r="T100" s="1" t="n">
        <v>142</v>
      </c>
      <c r="U100" s="1" t="n">
        <v>94</v>
      </c>
      <c r="V100" s="1" t="b">
        <f aca="false">TRUE()</f>
        <v>1</v>
      </c>
      <c r="W100" s="1" t="n">
        <v>110</v>
      </c>
      <c r="X100" s="1" t="n">
        <v>73</v>
      </c>
      <c r="Y100" s="1" t="n">
        <v>42</v>
      </c>
      <c r="Z100" s="1" t="n">
        <v>37</v>
      </c>
      <c r="AA100" s="1" t="n">
        <v>2380.99999999994</v>
      </c>
      <c r="AB100" s="1" t="n">
        <v>2443.89999999994</v>
      </c>
      <c r="AC100" s="1" t="n">
        <v>38</v>
      </c>
      <c r="AD100" s="1" t="n">
        <v>-575.000000000041</v>
      </c>
      <c r="AE100" s="1" t="n">
        <v>-510.400000000041</v>
      </c>
    </row>
    <row r="101" customFormat="false" ht="15" hidden="false" customHeight="false" outlineLevel="0" collapsed="false">
      <c r="A101" s="1" t="n">
        <v>100</v>
      </c>
      <c r="B101" s="1" t="b">
        <f aca="false">FALSE()</f>
        <v>0</v>
      </c>
      <c r="C101" s="1" t="n">
        <v>45</v>
      </c>
      <c r="D101" s="1" t="b">
        <f aca="false">TRUE()</f>
        <v>1</v>
      </c>
      <c r="E101" s="1" t="n">
        <v>12</v>
      </c>
      <c r="F101" s="1" t="n">
        <v>33</v>
      </c>
      <c r="G101" s="1" t="n">
        <v>21</v>
      </c>
      <c r="H101" s="1" t="b">
        <f aca="false">TRUE()</f>
        <v>1</v>
      </c>
      <c r="I101" s="1" t="b">
        <f aca="false">TRUE()</f>
        <v>1</v>
      </c>
      <c r="J101" s="1" t="n">
        <v>20</v>
      </c>
      <c r="K101" s="1" t="n">
        <v>23</v>
      </c>
      <c r="L101" s="1" t="n">
        <v>83</v>
      </c>
      <c r="M101" s="1" t="b">
        <f aca="false">FALSE()</f>
        <v>0</v>
      </c>
      <c r="N101" s="1" t="b">
        <f aca="false">FALSE()</f>
        <v>0</v>
      </c>
      <c r="O101" s="1" t="n">
        <v>13</v>
      </c>
      <c r="P101" s="1" t="n">
        <v>60</v>
      </c>
      <c r="Q101" s="1" t="n">
        <v>72</v>
      </c>
      <c r="R101" s="1" t="b">
        <f aca="false">FALSE()</f>
        <v>0</v>
      </c>
      <c r="S101" s="1" t="b">
        <f aca="false">TRUE()</f>
        <v>1</v>
      </c>
      <c r="T101" s="1" t="n">
        <v>61</v>
      </c>
      <c r="U101" s="1" t="n">
        <v>94</v>
      </c>
      <c r="V101" s="1" t="b">
        <f aca="false">FALSE()</f>
        <v>0</v>
      </c>
      <c r="W101" s="1" t="n">
        <v>64</v>
      </c>
      <c r="X101" s="1" t="n">
        <v>88</v>
      </c>
      <c r="Y101" s="1" t="n">
        <v>31</v>
      </c>
      <c r="Z101" s="1" t="n">
        <v>108</v>
      </c>
      <c r="AA101" s="1" t="n">
        <v>1473</v>
      </c>
      <c r="AB101" s="1" t="n">
        <v>1656.6</v>
      </c>
      <c r="AC101" s="1" t="n">
        <v>67</v>
      </c>
      <c r="AD101" s="1" t="n">
        <v>677</v>
      </c>
      <c r="AE101" s="1" t="n">
        <v>790.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1" width="11.7"/>
    <col collapsed="false" customWidth="true" hidden="false" outlineLevel="0" max="3" min="3" style="1" width="14.85"/>
    <col collapsed="false" customWidth="true" hidden="false" outlineLevel="0" max="4" min="4" style="1" width="14.41"/>
    <col collapsed="false" customWidth="true" hidden="false" outlineLevel="0" max="5" min="5" style="1" width="15.99"/>
    <col collapsed="false" customWidth="true" hidden="false" outlineLevel="0" max="6" min="6" style="1" width="15.41"/>
    <col collapsed="false" customWidth="true" hidden="false" outlineLevel="0" max="7" min="7" style="1" width="19.14"/>
    <col collapsed="false" customWidth="true" hidden="false" outlineLevel="0" max="8" min="8" style="1" width="12.85"/>
    <col collapsed="false" customWidth="true" hidden="false" outlineLevel="0" max="9" min="9" style="1" width="10.99"/>
    <col collapsed="false" customWidth="true" hidden="false" outlineLevel="0" max="10" min="10" style="1" width="10.41"/>
    <col collapsed="false" customWidth="true" hidden="false" outlineLevel="0" max="11" min="11" style="1" width="17.56"/>
    <col collapsed="false" customWidth="true" hidden="false" outlineLevel="0" max="12" min="12" style="1" width="19.85"/>
    <col collapsed="false" customWidth="true" hidden="false" outlineLevel="0" max="13" min="13" style="1" width="17.28"/>
    <col collapsed="false" customWidth="true" hidden="false" outlineLevel="0" max="14" min="14" style="1" width="12.56"/>
    <col collapsed="false" customWidth="true" hidden="false" outlineLevel="0" max="15" min="15" style="1" width="11.99"/>
    <col collapsed="false" customWidth="true" hidden="false" outlineLevel="0" max="16" min="16" style="1" width="18.14"/>
    <col collapsed="false" customWidth="true" hidden="false" outlineLevel="0" max="17" min="17" style="1" width="18.7"/>
    <col collapsed="false" customWidth="true" hidden="false" outlineLevel="0" max="18" min="18" style="1" width="22.42"/>
    <col collapsed="false" customWidth="true" hidden="false" outlineLevel="0" max="19" min="19" style="1" width="15.99"/>
    <col collapsed="false" customWidth="true" hidden="false" outlineLevel="0" max="20" min="20" style="1" width="7.7"/>
    <col collapsed="false" customWidth="true" hidden="false" outlineLevel="0" max="21" min="21" style="1" width="7.56"/>
    <col collapsed="false" customWidth="true" hidden="false" outlineLevel="0" max="22" min="22" style="1" width="17.85"/>
    <col collapsed="false" customWidth="true" hidden="false" outlineLevel="0" max="23" min="23" style="1" width="9.41"/>
    <col collapsed="false" customWidth="true" hidden="false" outlineLevel="0" max="24" min="24" style="1" width="9.28"/>
    <col collapsed="false" customWidth="true" hidden="false" outlineLevel="0" max="25" min="25" style="1" width="11.42"/>
    <col collapsed="false" customWidth="true" hidden="false" outlineLevel="0" max="26" min="26" style="1" width="20.13"/>
    <col collapsed="false" customWidth="true" hidden="false" outlineLevel="0" max="27" min="27" style="1" width="11.7"/>
    <col collapsed="false" customWidth="true" hidden="false" outlineLevel="0" max="28" min="28" style="1" width="17.56"/>
    <col collapsed="false" customWidth="true" hidden="false" outlineLevel="0" max="29" min="29" style="1" width="19.14"/>
    <col collapsed="false" customWidth="true" hidden="false" outlineLevel="0" max="30" min="30" style="1" width="10.71"/>
    <col collapsed="false" customWidth="true" hidden="false" outlineLevel="0" max="31" min="31" style="1" width="16.42"/>
  </cols>
  <sheetData>
    <row r="1" customFormat="false" ht="15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</row>
    <row r="2" customFormat="false" ht="15" hidden="false" customHeight="false" outlineLevel="0" collapsed="false">
      <c r="A2" s="1" t="n">
        <v>1</v>
      </c>
      <c r="B2" s="1" t="b">
        <f aca="false">FALSE()</f>
        <v>0</v>
      </c>
      <c r="C2" s="1" t="n">
        <v>6</v>
      </c>
      <c r="D2" s="1" t="b">
        <f aca="false">TRUE()</f>
        <v>1</v>
      </c>
      <c r="E2" s="1" t="n">
        <v>19</v>
      </c>
      <c r="F2" s="1" t="n">
        <v>59</v>
      </c>
      <c r="G2" s="1" t="n">
        <v>16</v>
      </c>
      <c r="H2" s="1" t="b">
        <f aca="false">FALSE()</f>
        <v>0</v>
      </c>
      <c r="I2" s="1" t="b">
        <f aca="false">TRUE()</f>
        <v>1</v>
      </c>
      <c r="J2" s="1" t="n">
        <v>26</v>
      </c>
      <c r="K2" s="1" t="n">
        <v>30</v>
      </c>
      <c r="L2" s="1" t="n">
        <v>78</v>
      </c>
      <c r="M2" s="1" t="b">
        <f aca="false">TRUE()</f>
        <v>1</v>
      </c>
      <c r="N2" s="1" t="b">
        <f aca="false">FALSE()</f>
        <v>0</v>
      </c>
      <c r="O2" s="1" t="n">
        <v>15</v>
      </c>
      <c r="P2" s="1" t="n">
        <v>73</v>
      </c>
      <c r="Q2" s="1" t="n">
        <v>93</v>
      </c>
      <c r="R2" s="1" t="b">
        <f aca="false">FALSE()</f>
        <v>0</v>
      </c>
      <c r="S2" s="1" t="b">
        <f aca="false">FALSE()</f>
        <v>0</v>
      </c>
      <c r="T2" s="1" t="n">
        <v>67</v>
      </c>
      <c r="U2" s="1" t="n">
        <v>86</v>
      </c>
      <c r="V2" s="1" t="b">
        <f aca="false">TRUE()</f>
        <v>1</v>
      </c>
      <c r="W2" s="1" t="n">
        <v>62</v>
      </c>
      <c r="X2" s="1" t="n">
        <v>59</v>
      </c>
      <c r="Y2" s="1" t="n">
        <v>53</v>
      </c>
      <c r="Z2" s="1" t="n">
        <v>144</v>
      </c>
      <c r="AA2" s="1" t="n">
        <v>2144.99999999998</v>
      </c>
      <c r="AB2" s="1" t="n">
        <v>2389.79999999998</v>
      </c>
      <c r="AC2" s="1" t="n">
        <v>113</v>
      </c>
      <c r="AD2" s="1" t="n">
        <v>608.999999999993</v>
      </c>
      <c r="AE2" s="1" t="n">
        <v>801.099999999993</v>
      </c>
    </row>
    <row r="3" customFormat="false" ht="15" hidden="false" customHeight="false" outlineLevel="0" collapsed="false">
      <c r="A3" s="1" t="n">
        <v>2</v>
      </c>
      <c r="B3" s="1" t="b">
        <f aca="false">FALSE()</f>
        <v>0</v>
      </c>
      <c r="C3" s="1" t="n">
        <v>71</v>
      </c>
      <c r="D3" s="1" t="b">
        <f aca="false">FALSE()</f>
        <v>0</v>
      </c>
      <c r="E3" s="1" t="n">
        <v>25</v>
      </c>
      <c r="F3" s="1" t="n">
        <v>93</v>
      </c>
      <c r="G3" s="1" t="n">
        <v>8</v>
      </c>
      <c r="H3" s="1" t="b">
        <f aca="false">TRUE()</f>
        <v>1</v>
      </c>
      <c r="I3" s="1" t="b">
        <f aca="false">TRUE()</f>
        <v>1</v>
      </c>
      <c r="J3" s="1" t="n">
        <v>10</v>
      </c>
      <c r="K3" s="1" t="n">
        <v>26</v>
      </c>
      <c r="L3" s="1" t="n">
        <v>79</v>
      </c>
      <c r="M3" s="1" t="b">
        <f aca="false">TRUE()</f>
        <v>1</v>
      </c>
      <c r="N3" s="1" t="b">
        <f aca="false">TRUE()</f>
        <v>1</v>
      </c>
      <c r="O3" s="1" t="n">
        <v>4</v>
      </c>
      <c r="P3" s="1" t="n">
        <v>76</v>
      </c>
      <c r="Q3" s="1" t="n">
        <v>100</v>
      </c>
      <c r="R3" s="1" t="b">
        <f aca="false">FALSE()</f>
        <v>0</v>
      </c>
      <c r="S3" s="1" t="b">
        <f aca="false">FALSE()</f>
        <v>0</v>
      </c>
      <c r="T3" s="1" t="n">
        <v>24</v>
      </c>
      <c r="U3" s="1" t="n">
        <v>57</v>
      </c>
      <c r="V3" s="1" t="b">
        <f aca="false">TRUE()</f>
        <v>1</v>
      </c>
      <c r="W3" s="1" t="n">
        <v>73</v>
      </c>
      <c r="X3" s="1" t="n">
        <v>75</v>
      </c>
      <c r="Y3" s="1" t="n">
        <v>27</v>
      </c>
      <c r="Z3" s="1" t="n">
        <v>59</v>
      </c>
      <c r="AA3" s="1" t="n">
        <v>1844.99999999987</v>
      </c>
      <c r="AB3" s="1" t="n">
        <v>1945.29999999987</v>
      </c>
      <c r="AC3" s="1" t="n">
        <v>50</v>
      </c>
      <c r="AD3" s="1" t="n">
        <v>255.999999999896</v>
      </c>
      <c r="AE3" s="1" t="n">
        <v>340.999999999896</v>
      </c>
    </row>
    <row r="4" customFormat="false" ht="15" hidden="false" customHeight="false" outlineLevel="0" collapsed="false">
      <c r="A4" s="1" t="n">
        <v>3</v>
      </c>
      <c r="B4" s="1" t="b">
        <f aca="false">FALSE()</f>
        <v>0</v>
      </c>
      <c r="C4" s="1" t="n">
        <v>82</v>
      </c>
      <c r="D4" s="1" t="b">
        <f aca="false">FALSE()</f>
        <v>0</v>
      </c>
      <c r="E4" s="1" t="n">
        <v>22</v>
      </c>
      <c r="F4" s="1" t="n">
        <v>55</v>
      </c>
      <c r="G4" s="1" t="n">
        <v>10</v>
      </c>
      <c r="H4" s="1" t="b">
        <f aca="false">TRUE()</f>
        <v>1</v>
      </c>
      <c r="I4" s="1" t="b">
        <f aca="false">TRUE()</f>
        <v>1</v>
      </c>
      <c r="J4" s="1" t="n">
        <v>7</v>
      </c>
      <c r="K4" s="1" t="n">
        <v>22</v>
      </c>
      <c r="L4" s="1" t="n">
        <v>76</v>
      </c>
      <c r="M4" s="1" t="b">
        <f aca="false">TRUE()</f>
        <v>1</v>
      </c>
      <c r="N4" s="1" t="b">
        <f aca="false">TRUE()</f>
        <v>1</v>
      </c>
      <c r="O4" s="1" t="n">
        <v>4</v>
      </c>
      <c r="P4" s="1" t="n">
        <v>95</v>
      </c>
      <c r="Q4" s="1" t="n">
        <v>94</v>
      </c>
      <c r="R4" s="1" t="b">
        <f aca="false">FALSE()</f>
        <v>0</v>
      </c>
      <c r="S4" s="1" t="b">
        <f aca="false">FALSE()</f>
        <v>0</v>
      </c>
      <c r="T4" s="1" t="n">
        <v>108</v>
      </c>
      <c r="U4" s="1" t="n">
        <v>100</v>
      </c>
      <c r="V4" s="1" t="b">
        <f aca="false">TRUE()</f>
        <v>1</v>
      </c>
      <c r="W4" s="1" t="n">
        <v>56</v>
      </c>
      <c r="X4" s="1" t="n">
        <v>57</v>
      </c>
      <c r="Y4" s="1" t="n">
        <v>13</v>
      </c>
      <c r="Z4" s="1" t="n">
        <v>107</v>
      </c>
      <c r="AA4" s="1" t="n">
        <v>2428.00000000026</v>
      </c>
      <c r="AB4" s="1" t="n">
        <v>2609.90000000026</v>
      </c>
      <c r="AC4" s="1" t="n">
        <v>93</v>
      </c>
      <c r="AD4" s="1" t="n">
        <v>-1011.99999999983</v>
      </c>
      <c r="AE4" s="1" t="n">
        <v>-853.899999999835</v>
      </c>
    </row>
    <row r="5" customFormat="false" ht="15" hidden="false" customHeight="false" outlineLevel="0" collapsed="false">
      <c r="A5" s="1" t="n">
        <v>4</v>
      </c>
      <c r="B5" s="1" t="b">
        <f aca="false">FALSE()</f>
        <v>0</v>
      </c>
      <c r="C5" s="1" t="n">
        <v>52</v>
      </c>
      <c r="D5" s="1" t="b">
        <f aca="false">FALSE()</f>
        <v>0</v>
      </c>
      <c r="E5" s="1" t="n">
        <v>24</v>
      </c>
      <c r="F5" s="1" t="n">
        <v>76</v>
      </c>
      <c r="G5" s="1" t="n">
        <v>6</v>
      </c>
      <c r="H5" s="1" t="b">
        <f aca="false">TRUE()</f>
        <v>1</v>
      </c>
      <c r="I5" s="1" t="b">
        <f aca="false">TRUE()</f>
        <v>1</v>
      </c>
      <c r="J5" s="1" t="n">
        <v>44</v>
      </c>
      <c r="K5" s="1" t="n">
        <v>18</v>
      </c>
      <c r="L5" s="1" t="n">
        <v>65</v>
      </c>
      <c r="M5" s="1" t="b">
        <f aca="false">FALSE()</f>
        <v>0</v>
      </c>
      <c r="N5" s="1" t="b">
        <f aca="false">TRUE()</f>
        <v>1</v>
      </c>
      <c r="O5" s="1" t="n">
        <v>4</v>
      </c>
      <c r="P5" s="1" t="n">
        <v>81</v>
      </c>
      <c r="Q5" s="1" t="n">
        <v>83</v>
      </c>
      <c r="R5" s="1" t="b">
        <f aca="false">FALSE()</f>
        <v>0</v>
      </c>
      <c r="S5" s="1" t="b">
        <f aca="false">TRUE()</f>
        <v>1</v>
      </c>
      <c r="T5" s="1" t="n">
        <v>143</v>
      </c>
      <c r="U5" s="1" t="n">
        <v>58</v>
      </c>
      <c r="V5" s="1" t="b">
        <f aca="false">FALSE()</f>
        <v>0</v>
      </c>
      <c r="W5" s="1" t="n">
        <v>127</v>
      </c>
      <c r="X5" s="1" t="n">
        <v>99</v>
      </c>
      <c r="Y5" s="1" t="n">
        <v>27</v>
      </c>
      <c r="Z5" s="1" t="n">
        <v>33</v>
      </c>
      <c r="AA5" s="1" t="n">
        <v>1704</v>
      </c>
      <c r="AB5" s="1" t="n">
        <v>1760.1</v>
      </c>
      <c r="AC5" s="1" t="n">
        <v>23</v>
      </c>
      <c r="AD5" s="1" t="n">
        <v>73</v>
      </c>
      <c r="AE5" s="1" t="n">
        <v>112.1</v>
      </c>
    </row>
    <row r="6" customFormat="false" ht="15" hidden="false" customHeight="false" outlineLevel="0" collapsed="false">
      <c r="A6" s="1" t="n">
        <v>5</v>
      </c>
      <c r="B6" s="1" t="b">
        <f aca="false">FALSE()</f>
        <v>0</v>
      </c>
      <c r="C6" s="1" t="n">
        <v>66</v>
      </c>
      <c r="D6" s="1" t="b">
        <f aca="false">FALSE()</f>
        <v>0</v>
      </c>
      <c r="E6" s="1" t="n">
        <v>7</v>
      </c>
      <c r="F6" s="1" t="n">
        <v>44</v>
      </c>
      <c r="G6" s="1" t="n">
        <v>9</v>
      </c>
      <c r="H6" s="1" t="b">
        <f aca="false">TRUE()</f>
        <v>1</v>
      </c>
      <c r="I6" s="1" t="b">
        <f aca="false">TRUE()</f>
        <v>1</v>
      </c>
      <c r="J6" s="1" t="n">
        <v>6</v>
      </c>
      <c r="K6" s="1" t="n">
        <v>21</v>
      </c>
      <c r="L6" s="1" t="n">
        <v>81</v>
      </c>
      <c r="M6" s="1" t="b">
        <f aca="false">TRUE()</f>
        <v>1</v>
      </c>
      <c r="N6" s="1" t="b">
        <f aca="false">FALSE()</f>
        <v>0</v>
      </c>
      <c r="O6" s="1" t="n">
        <v>12</v>
      </c>
      <c r="P6" s="1" t="n">
        <v>68</v>
      </c>
      <c r="Q6" s="1" t="n">
        <v>78</v>
      </c>
      <c r="R6" s="1" t="b">
        <f aca="false">FALSE()</f>
        <v>0</v>
      </c>
      <c r="S6" s="1" t="b">
        <f aca="false">TRUE()</f>
        <v>1</v>
      </c>
      <c r="T6" s="1" t="n">
        <v>148</v>
      </c>
      <c r="U6" s="1" t="n">
        <v>97</v>
      </c>
      <c r="V6" s="1" t="b">
        <f aca="false">FALSE()</f>
        <v>0</v>
      </c>
      <c r="W6" s="1" t="n">
        <v>34</v>
      </c>
      <c r="X6" s="1" t="n">
        <v>35</v>
      </c>
      <c r="Y6" s="1" t="n">
        <v>51</v>
      </c>
      <c r="Z6" s="1" t="n">
        <v>48</v>
      </c>
      <c r="AA6" s="1" t="n">
        <v>1959</v>
      </c>
      <c r="AB6" s="1" t="n">
        <v>2040.6</v>
      </c>
      <c r="AC6" s="1" t="n">
        <v>33</v>
      </c>
      <c r="AD6" s="1" t="n">
        <v>-261</v>
      </c>
      <c r="AE6" s="1" t="n">
        <v>-204.9</v>
      </c>
    </row>
    <row r="7" customFormat="false" ht="15" hidden="false" customHeight="false" outlineLevel="0" collapsed="false">
      <c r="A7" s="1" t="n">
        <v>6</v>
      </c>
      <c r="B7" s="1" t="b">
        <f aca="false">FALSE()</f>
        <v>0</v>
      </c>
      <c r="C7" s="1" t="n">
        <v>42</v>
      </c>
      <c r="D7" s="1" t="b">
        <f aca="false">FALSE()</f>
        <v>0</v>
      </c>
      <c r="E7" s="1" t="n">
        <v>14</v>
      </c>
      <c r="F7" s="1" t="n">
        <v>18</v>
      </c>
      <c r="G7" s="1" t="n">
        <v>18</v>
      </c>
      <c r="H7" s="1" t="b">
        <f aca="false">FALSE()</f>
        <v>0</v>
      </c>
      <c r="I7" s="1" t="b">
        <f aca="false">TRUE()</f>
        <v>1</v>
      </c>
      <c r="J7" s="1" t="n">
        <v>10</v>
      </c>
      <c r="K7" s="1" t="n">
        <v>15</v>
      </c>
      <c r="L7" s="1" t="n">
        <v>77</v>
      </c>
      <c r="M7" s="1" t="b">
        <f aca="false">TRUE()</f>
        <v>1</v>
      </c>
      <c r="N7" s="1" t="b">
        <f aca="false">TRUE()</f>
        <v>1</v>
      </c>
      <c r="O7" s="1" t="n">
        <v>1</v>
      </c>
      <c r="P7" s="1" t="n">
        <v>66</v>
      </c>
      <c r="Q7" s="1" t="n">
        <v>74</v>
      </c>
      <c r="R7" s="1" t="b">
        <f aca="false">TRUE()</f>
        <v>1</v>
      </c>
      <c r="S7" s="1" t="b">
        <f aca="false">TRUE()</f>
        <v>1</v>
      </c>
      <c r="T7" s="1" t="n">
        <v>139</v>
      </c>
      <c r="U7" s="1" t="n">
        <v>93</v>
      </c>
      <c r="V7" s="1" t="b">
        <f aca="false">FALSE()</f>
        <v>0</v>
      </c>
      <c r="W7" s="1" t="n">
        <v>144</v>
      </c>
      <c r="X7" s="1" t="n">
        <v>32</v>
      </c>
      <c r="Y7" s="1" t="n">
        <v>45</v>
      </c>
      <c r="Z7" s="1" t="n">
        <v>45</v>
      </c>
      <c r="AA7" s="1" t="n">
        <v>2079</v>
      </c>
      <c r="AB7" s="1" t="n">
        <v>2155.5</v>
      </c>
      <c r="AC7" s="1" t="n">
        <v>36</v>
      </c>
      <c r="AD7" s="1" t="n">
        <v>-332</v>
      </c>
      <c r="AE7" s="1" t="n">
        <v>-270.8</v>
      </c>
    </row>
    <row r="8" customFormat="false" ht="15" hidden="false" customHeight="false" outlineLevel="0" collapsed="false">
      <c r="A8" s="1" t="n">
        <v>7</v>
      </c>
      <c r="B8" s="1" t="b">
        <f aca="false">FALSE()</f>
        <v>0</v>
      </c>
      <c r="C8" s="1" t="n">
        <v>9</v>
      </c>
      <c r="D8" s="1" t="b">
        <f aca="false">TRUE()</f>
        <v>1</v>
      </c>
      <c r="E8" s="1" t="n">
        <v>24</v>
      </c>
      <c r="F8" s="1" t="n">
        <v>62</v>
      </c>
      <c r="G8" s="1" t="n">
        <v>7</v>
      </c>
      <c r="H8" s="1" t="b">
        <f aca="false">FALSE()</f>
        <v>0</v>
      </c>
      <c r="I8" s="1" t="b">
        <f aca="false">FALSE()</f>
        <v>0</v>
      </c>
      <c r="J8" s="1" t="n">
        <v>42</v>
      </c>
      <c r="K8" s="1" t="n">
        <v>20</v>
      </c>
      <c r="L8" s="1" t="n">
        <v>70</v>
      </c>
      <c r="M8" s="1" t="b">
        <f aca="false">TRUE()</f>
        <v>1</v>
      </c>
      <c r="N8" s="1" t="b">
        <f aca="false">FALSE()</f>
        <v>0</v>
      </c>
      <c r="O8" s="1" t="n">
        <v>8</v>
      </c>
      <c r="P8" s="1" t="n">
        <v>56</v>
      </c>
      <c r="Q8" s="1" t="n">
        <v>68</v>
      </c>
      <c r="R8" s="1" t="b">
        <f aca="false">FALSE()</f>
        <v>0</v>
      </c>
      <c r="S8" s="1" t="b">
        <f aca="false">TRUE()</f>
        <v>1</v>
      </c>
      <c r="T8" s="1" t="n">
        <v>52</v>
      </c>
      <c r="U8" s="1" t="n">
        <v>59</v>
      </c>
      <c r="V8" s="1" t="b">
        <f aca="false">FALSE()</f>
        <v>0</v>
      </c>
      <c r="W8" s="1" t="n">
        <v>26</v>
      </c>
      <c r="X8" s="1" t="n">
        <v>89</v>
      </c>
      <c r="Y8" s="1" t="n">
        <v>71</v>
      </c>
      <c r="Z8" s="1" t="n">
        <v>170</v>
      </c>
      <c r="AA8" s="1" t="n">
        <v>1514</v>
      </c>
      <c r="AB8" s="1" t="n">
        <v>1803</v>
      </c>
      <c r="AC8" s="1" t="n">
        <v>143</v>
      </c>
      <c r="AD8" s="1" t="n">
        <v>-1</v>
      </c>
      <c r="AE8" s="1" t="n">
        <v>242.1</v>
      </c>
    </row>
    <row r="9" customFormat="false" ht="15" hidden="false" customHeight="false" outlineLevel="0" collapsed="false">
      <c r="A9" s="1" t="n">
        <v>8</v>
      </c>
      <c r="B9" s="1" t="b">
        <f aca="false">FALSE()</f>
        <v>0</v>
      </c>
      <c r="C9" s="1" t="n">
        <v>53</v>
      </c>
      <c r="D9" s="1" t="b">
        <f aca="false">TRUE()</f>
        <v>1</v>
      </c>
      <c r="E9" s="1" t="n">
        <v>16</v>
      </c>
      <c r="F9" s="1" t="n">
        <v>28</v>
      </c>
      <c r="G9" s="1" t="n">
        <v>23</v>
      </c>
      <c r="H9" s="1" t="b">
        <f aca="false">TRUE()</f>
        <v>1</v>
      </c>
      <c r="I9" s="1" t="b">
        <f aca="false">TRUE()</f>
        <v>1</v>
      </c>
      <c r="J9" s="1" t="n">
        <v>5</v>
      </c>
      <c r="K9" s="1" t="n">
        <v>31</v>
      </c>
      <c r="L9" s="1" t="n">
        <v>66</v>
      </c>
      <c r="M9" s="1" t="b">
        <f aca="false">FALSE()</f>
        <v>0</v>
      </c>
      <c r="N9" s="1" t="b">
        <f aca="false">TRUE()</f>
        <v>1</v>
      </c>
      <c r="O9" s="1" t="n">
        <v>4</v>
      </c>
      <c r="P9" s="1" t="n">
        <v>54</v>
      </c>
      <c r="Q9" s="1" t="n">
        <v>79</v>
      </c>
      <c r="R9" s="1" t="b">
        <f aca="false">FALSE()</f>
        <v>0</v>
      </c>
      <c r="S9" s="1" t="b">
        <f aca="false">TRUE()</f>
        <v>1</v>
      </c>
      <c r="T9" s="1" t="n">
        <v>110</v>
      </c>
      <c r="U9" s="1" t="n">
        <v>94</v>
      </c>
      <c r="V9" s="1" t="b">
        <f aca="false">FALSE()</f>
        <v>0</v>
      </c>
      <c r="W9" s="1" t="n">
        <v>66</v>
      </c>
      <c r="X9" s="1" t="n">
        <v>75</v>
      </c>
      <c r="Y9" s="1" t="n">
        <v>65</v>
      </c>
      <c r="Z9" s="1" t="n">
        <v>55</v>
      </c>
      <c r="AA9" s="1" t="n">
        <v>2174</v>
      </c>
      <c r="AB9" s="1" t="n">
        <v>2267.5</v>
      </c>
      <c r="AC9" s="1" t="n">
        <v>41</v>
      </c>
      <c r="AD9" s="1" t="n">
        <v>430</v>
      </c>
      <c r="AE9" s="1" t="n">
        <v>499.7</v>
      </c>
    </row>
    <row r="10" customFormat="false" ht="15" hidden="false" customHeight="false" outlineLevel="0" collapsed="false">
      <c r="A10" s="1" t="n">
        <v>9</v>
      </c>
      <c r="B10" s="1" t="b">
        <f aca="false">FALSE()</f>
        <v>0</v>
      </c>
      <c r="C10" s="1" t="n">
        <v>61</v>
      </c>
      <c r="D10" s="1" t="b">
        <f aca="false">FALSE()</f>
        <v>0</v>
      </c>
      <c r="E10" s="1" t="n">
        <v>11</v>
      </c>
      <c r="F10" s="1" t="n">
        <v>14</v>
      </c>
      <c r="G10" s="1" t="n">
        <v>25</v>
      </c>
      <c r="H10" s="1" t="b">
        <f aca="false">TRUE()</f>
        <v>1</v>
      </c>
      <c r="I10" s="1" t="b">
        <f aca="false">TRUE()</f>
        <v>1</v>
      </c>
      <c r="J10" s="1" t="n">
        <v>27</v>
      </c>
      <c r="K10" s="1" t="n">
        <v>28</v>
      </c>
      <c r="L10" s="1" t="n">
        <v>65</v>
      </c>
      <c r="M10" s="1" t="b">
        <f aca="false">FALSE()</f>
        <v>0</v>
      </c>
      <c r="N10" s="1" t="b">
        <f aca="false">FALSE()</f>
        <v>0</v>
      </c>
      <c r="O10" s="1" t="n">
        <v>14</v>
      </c>
      <c r="P10" s="1" t="n">
        <v>74</v>
      </c>
      <c r="Q10" s="1" t="n">
        <v>99</v>
      </c>
      <c r="R10" s="1" t="b">
        <f aca="false">TRUE()</f>
        <v>1</v>
      </c>
      <c r="S10" s="1" t="b">
        <f aca="false">FALSE()</f>
        <v>0</v>
      </c>
      <c r="T10" s="1" t="n">
        <v>19</v>
      </c>
      <c r="U10" s="1" t="n">
        <v>93</v>
      </c>
      <c r="V10" s="1" t="b">
        <f aca="false">TRUE()</f>
        <v>1</v>
      </c>
      <c r="W10" s="1" t="n">
        <v>116</v>
      </c>
      <c r="X10" s="1" t="n">
        <v>85</v>
      </c>
      <c r="Y10" s="1" t="n">
        <v>24</v>
      </c>
      <c r="Z10" s="1" t="n">
        <v>33</v>
      </c>
      <c r="AA10" s="1" t="n">
        <v>2021.99999999994</v>
      </c>
      <c r="AB10" s="1" t="n">
        <v>2078.09999999994</v>
      </c>
      <c r="AC10" s="1" t="n">
        <v>38</v>
      </c>
      <c r="AD10" s="1" t="n">
        <v>-1598.00000000001</v>
      </c>
      <c r="AE10" s="1" t="n">
        <v>-1533.40000000001</v>
      </c>
    </row>
    <row r="11" customFormat="false" ht="15" hidden="false" customHeight="false" outlineLevel="0" collapsed="false">
      <c r="A11" s="1" t="n">
        <v>10</v>
      </c>
      <c r="B11" s="1" t="b">
        <f aca="false">FALSE()</f>
        <v>0</v>
      </c>
      <c r="C11" s="1" t="n">
        <v>21</v>
      </c>
      <c r="D11" s="1" t="b">
        <f aca="false">FALSE()</f>
        <v>0</v>
      </c>
      <c r="E11" s="1" t="n">
        <v>22</v>
      </c>
      <c r="F11" s="1" t="n">
        <v>44</v>
      </c>
      <c r="G11" s="1" t="n">
        <v>13</v>
      </c>
      <c r="H11" s="1" t="b">
        <f aca="false">FALSE()</f>
        <v>0</v>
      </c>
      <c r="I11" s="1" t="b">
        <f aca="false">TRUE()</f>
        <v>1</v>
      </c>
      <c r="J11" s="1" t="n">
        <v>10</v>
      </c>
      <c r="K11" s="1" t="n">
        <v>33</v>
      </c>
      <c r="L11" s="1" t="n">
        <v>73</v>
      </c>
      <c r="M11" s="1" t="b">
        <f aca="false">TRUE()</f>
        <v>1</v>
      </c>
      <c r="N11" s="1" t="b">
        <f aca="false">TRUE()</f>
        <v>1</v>
      </c>
      <c r="O11" s="1" t="n">
        <v>4</v>
      </c>
      <c r="P11" s="1" t="n">
        <v>65</v>
      </c>
      <c r="Q11" s="1" t="n">
        <v>96</v>
      </c>
      <c r="R11" s="1" t="b">
        <f aca="false">FALSE()</f>
        <v>0</v>
      </c>
      <c r="S11" s="1" t="b">
        <f aca="false">TRUE()</f>
        <v>1</v>
      </c>
      <c r="T11" s="1" t="n">
        <v>139</v>
      </c>
      <c r="U11" s="1" t="n">
        <v>50</v>
      </c>
      <c r="V11" s="1" t="b">
        <f aca="false">FALSE()</f>
        <v>0</v>
      </c>
      <c r="W11" s="1" t="n">
        <v>110</v>
      </c>
      <c r="X11" s="1" t="n">
        <v>17</v>
      </c>
      <c r="Y11" s="1" t="n">
        <v>51</v>
      </c>
      <c r="Z11" s="1" t="n">
        <v>71</v>
      </c>
      <c r="AA11" s="1" t="n">
        <v>2498</v>
      </c>
      <c r="AB11" s="1" t="n">
        <v>2618.7</v>
      </c>
      <c r="AC11" s="1" t="n">
        <v>58</v>
      </c>
      <c r="AD11" s="1" t="n">
        <v>-632</v>
      </c>
      <c r="AE11" s="1" t="n">
        <v>-533.4</v>
      </c>
    </row>
    <row r="12" customFormat="false" ht="15" hidden="false" customHeight="false" outlineLevel="0" collapsed="false">
      <c r="A12" s="1" t="n">
        <v>11</v>
      </c>
      <c r="B12" s="1" t="b">
        <f aca="false">FALSE()</f>
        <v>0</v>
      </c>
      <c r="C12" s="1" t="n">
        <v>32</v>
      </c>
      <c r="D12" s="1" t="b">
        <f aca="false">FALSE()</f>
        <v>0</v>
      </c>
      <c r="E12" s="1" t="n">
        <v>24</v>
      </c>
      <c r="F12" s="1" t="n">
        <v>49</v>
      </c>
      <c r="G12" s="1" t="n">
        <v>13</v>
      </c>
      <c r="H12" s="1" t="b">
        <f aca="false">TRUE()</f>
        <v>1</v>
      </c>
      <c r="I12" s="1" t="b">
        <f aca="false">TRUE()</f>
        <v>1</v>
      </c>
      <c r="J12" s="1" t="n">
        <v>19</v>
      </c>
      <c r="K12" s="1" t="n">
        <v>31</v>
      </c>
      <c r="L12" s="1" t="n">
        <v>79</v>
      </c>
      <c r="M12" s="1" t="b">
        <f aca="false">FALSE()</f>
        <v>0</v>
      </c>
      <c r="N12" s="1" t="b">
        <f aca="false">FALSE()</f>
        <v>0</v>
      </c>
      <c r="O12" s="1" t="n">
        <v>10</v>
      </c>
      <c r="P12" s="1" t="n">
        <v>74</v>
      </c>
      <c r="Q12" s="1" t="n">
        <v>97</v>
      </c>
      <c r="R12" s="1" t="b">
        <f aca="false">TRUE()</f>
        <v>1</v>
      </c>
      <c r="S12" s="1" t="b">
        <f aca="false">FALSE()</f>
        <v>0</v>
      </c>
      <c r="T12" s="1" t="n">
        <v>28</v>
      </c>
      <c r="U12" s="1" t="n">
        <v>82</v>
      </c>
      <c r="V12" s="1" t="b">
        <f aca="false">TRUE()</f>
        <v>1</v>
      </c>
      <c r="W12" s="1" t="n">
        <v>104</v>
      </c>
      <c r="X12" s="1" t="n">
        <v>77</v>
      </c>
      <c r="Y12" s="1" t="n">
        <v>29</v>
      </c>
      <c r="Z12" s="1" t="n">
        <v>37</v>
      </c>
      <c r="AA12" s="1" t="n">
        <v>1883.99999999985</v>
      </c>
      <c r="AB12" s="1" t="n">
        <v>1946.89999999985</v>
      </c>
      <c r="AC12" s="1" t="n">
        <v>40</v>
      </c>
      <c r="AD12" s="1" t="n">
        <v>-50.0000000001055</v>
      </c>
      <c r="AE12" s="1" t="n">
        <v>17.9999999998945</v>
      </c>
    </row>
    <row r="13" customFormat="false" ht="15" hidden="false" customHeight="false" outlineLevel="0" collapsed="false">
      <c r="A13" s="1" t="n">
        <v>12</v>
      </c>
      <c r="B13" s="1" t="b">
        <f aca="false">FALSE()</f>
        <v>0</v>
      </c>
      <c r="C13" s="1" t="n">
        <v>50</v>
      </c>
      <c r="D13" s="1" t="b">
        <f aca="false">FALSE()</f>
        <v>0</v>
      </c>
      <c r="E13" s="1" t="n">
        <v>15</v>
      </c>
      <c r="F13" s="1" t="n">
        <v>41</v>
      </c>
      <c r="G13" s="1" t="n">
        <v>24</v>
      </c>
      <c r="H13" s="1" t="b">
        <f aca="false">FALSE()</f>
        <v>0</v>
      </c>
      <c r="I13" s="1" t="b">
        <f aca="false">TRUE()</f>
        <v>1</v>
      </c>
      <c r="J13" s="1" t="n">
        <v>23</v>
      </c>
      <c r="K13" s="1" t="n">
        <v>26</v>
      </c>
      <c r="L13" s="1" t="n">
        <v>70</v>
      </c>
      <c r="M13" s="1" t="b">
        <f aca="false">TRUE()</f>
        <v>1</v>
      </c>
      <c r="N13" s="1" t="b">
        <f aca="false">FALSE()</f>
        <v>0</v>
      </c>
      <c r="O13" s="1" t="n">
        <v>9</v>
      </c>
      <c r="P13" s="1" t="n">
        <v>50</v>
      </c>
      <c r="Q13" s="1" t="n">
        <v>71</v>
      </c>
      <c r="R13" s="1" t="b">
        <f aca="false">FALSE()</f>
        <v>0</v>
      </c>
      <c r="S13" s="1" t="b">
        <f aca="false">FALSE()</f>
        <v>0</v>
      </c>
      <c r="T13" s="1" t="n">
        <v>18</v>
      </c>
      <c r="U13" s="1" t="n">
        <v>34</v>
      </c>
      <c r="V13" s="1" t="b">
        <f aca="false">TRUE()</f>
        <v>1</v>
      </c>
      <c r="W13" s="1" t="n">
        <v>104</v>
      </c>
      <c r="X13" s="1" t="n">
        <v>99</v>
      </c>
      <c r="Y13" s="1" t="n">
        <v>27</v>
      </c>
      <c r="Z13" s="1" t="n">
        <v>27</v>
      </c>
      <c r="AA13" s="1" t="n">
        <v>1971.99999999987</v>
      </c>
      <c r="AB13" s="1" t="n">
        <v>2017.89999999987</v>
      </c>
      <c r="AC13" s="1" t="n">
        <v>32</v>
      </c>
      <c r="AD13" s="1" t="n">
        <v>-1170.00000000006</v>
      </c>
      <c r="AE13" s="1" t="n">
        <v>-1115.60000000006</v>
      </c>
    </row>
    <row r="14" customFormat="false" ht="15" hidden="false" customHeight="false" outlineLevel="0" collapsed="false">
      <c r="A14" s="1" t="n">
        <v>13</v>
      </c>
      <c r="B14" s="1" t="b">
        <f aca="false">FALSE()</f>
        <v>0</v>
      </c>
      <c r="C14" s="1" t="n">
        <v>33</v>
      </c>
      <c r="D14" s="1" t="b">
        <f aca="false">FALSE()</f>
        <v>0</v>
      </c>
      <c r="E14" s="1" t="n">
        <v>26</v>
      </c>
      <c r="F14" s="1" t="n">
        <v>59</v>
      </c>
      <c r="G14" s="1" t="n">
        <v>23</v>
      </c>
      <c r="H14" s="1" t="b">
        <f aca="false">TRUE()</f>
        <v>1</v>
      </c>
      <c r="I14" s="1" t="b">
        <f aca="false">TRUE()</f>
        <v>1</v>
      </c>
      <c r="J14" s="1" t="n">
        <v>10</v>
      </c>
      <c r="K14" s="1" t="n">
        <v>16</v>
      </c>
      <c r="L14" s="1" t="n">
        <v>76</v>
      </c>
      <c r="M14" s="1" t="b">
        <f aca="false">TRUE()</f>
        <v>1</v>
      </c>
      <c r="N14" s="1" t="b">
        <f aca="false">TRUE()</f>
        <v>1</v>
      </c>
      <c r="O14" s="1" t="n">
        <v>2</v>
      </c>
      <c r="P14" s="1" t="n">
        <v>80</v>
      </c>
      <c r="Q14" s="1" t="n">
        <v>73</v>
      </c>
      <c r="R14" s="1" t="b">
        <f aca="false">FALSE()</f>
        <v>0</v>
      </c>
      <c r="S14" s="1" t="b">
        <f aca="false">TRUE()</f>
        <v>1</v>
      </c>
      <c r="T14" s="1" t="n">
        <v>144</v>
      </c>
      <c r="U14" s="1" t="n">
        <v>98</v>
      </c>
      <c r="V14" s="1" t="b">
        <f aca="false">FALSE()</f>
        <v>0</v>
      </c>
      <c r="W14" s="1" t="n">
        <v>43</v>
      </c>
      <c r="X14" s="1" t="n">
        <v>22</v>
      </c>
      <c r="Y14" s="1" t="n">
        <v>11</v>
      </c>
      <c r="Z14" s="1" t="n">
        <v>43</v>
      </c>
      <c r="AA14" s="1" t="n">
        <v>2320</v>
      </c>
      <c r="AB14" s="1" t="n">
        <v>2393.1</v>
      </c>
      <c r="AC14" s="1" t="n">
        <v>32</v>
      </c>
      <c r="AD14" s="1" t="n">
        <v>-232</v>
      </c>
      <c r="AE14" s="1" t="n">
        <v>-177.6</v>
      </c>
    </row>
    <row r="15" customFormat="false" ht="15" hidden="false" customHeight="false" outlineLevel="0" collapsed="false">
      <c r="A15" s="1" t="n">
        <v>14</v>
      </c>
      <c r="B15" s="1" t="b">
        <f aca="false">FALSE()</f>
        <v>0</v>
      </c>
      <c r="C15" s="1" t="n">
        <v>69</v>
      </c>
      <c r="D15" s="1" t="b">
        <f aca="false">FALSE()</f>
        <v>0</v>
      </c>
      <c r="E15" s="1" t="n">
        <v>28</v>
      </c>
      <c r="F15" s="1" t="n">
        <v>40</v>
      </c>
      <c r="G15" s="1" t="n">
        <v>5</v>
      </c>
      <c r="H15" s="1" t="b">
        <f aca="false">TRUE()</f>
        <v>1</v>
      </c>
      <c r="I15" s="1" t="b">
        <f aca="false">TRUE()</f>
        <v>1</v>
      </c>
      <c r="J15" s="1" t="n">
        <v>32</v>
      </c>
      <c r="K15" s="1" t="n">
        <v>34</v>
      </c>
      <c r="L15" s="1" t="n">
        <v>74</v>
      </c>
      <c r="M15" s="1" t="b">
        <f aca="false">TRUE()</f>
        <v>1</v>
      </c>
      <c r="N15" s="1" t="b">
        <f aca="false">TRUE()</f>
        <v>1</v>
      </c>
      <c r="O15" s="1" t="n">
        <v>14</v>
      </c>
      <c r="P15" s="1" t="n">
        <v>51</v>
      </c>
      <c r="Q15" s="1" t="n">
        <v>66</v>
      </c>
      <c r="R15" s="1" t="b">
        <f aca="false">TRUE()</f>
        <v>1</v>
      </c>
      <c r="S15" s="1" t="b">
        <f aca="false">FALSE()</f>
        <v>0</v>
      </c>
      <c r="T15" s="1" t="n">
        <v>130</v>
      </c>
      <c r="U15" s="1" t="n">
        <v>48</v>
      </c>
      <c r="V15" s="1" t="b">
        <f aca="false">TRUE()</f>
        <v>1</v>
      </c>
      <c r="W15" s="1" t="n">
        <v>145</v>
      </c>
      <c r="X15" s="1" t="n">
        <v>91</v>
      </c>
      <c r="Y15" s="1" t="n">
        <v>13</v>
      </c>
      <c r="Z15" s="1" t="n">
        <v>39</v>
      </c>
      <c r="AA15" s="1" t="n">
        <v>2236.0000000003</v>
      </c>
      <c r="AB15" s="1" t="n">
        <v>2302.3000000003</v>
      </c>
      <c r="AC15" s="1" t="n">
        <v>44</v>
      </c>
      <c r="AD15" s="1" t="n">
        <v>-1377.99999999988</v>
      </c>
      <c r="AE15" s="1" t="n">
        <v>-1303.19999999988</v>
      </c>
    </row>
    <row r="16" customFormat="false" ht="15" hidden="false" customHeight="false" outlineLevel="0" collapsed="false">
      <c r="A16" s="1" t="n">
        <v>15</v>
      </c>
      <c r="B16" s="1" t="b">
        <f aca="false">FALSE()</f>
        <v>0</v>
      </c>
      <c r="C16" s="1" t="n">
        <v>56</v>
      </c>
      <c r="D16" s="1" t="b">
        <f aca="false">TRUE()</f>
        <v>1</v>
      </c>
      <c r="E16" s="1" t="n">
        <v>30</v>
      </c>
      <c r="F16" s="1" t="n">
        <v>93</v>
      </c>
      <c r="G16" s="1" t="n">
        <v>22</v>
      </c>
      <c r="H16" s="1" t="b">
        <f aca="false">TRUE()</f>
        <v>1</v>
      </c>
      <c r="I16" s="1" t="b">
        <f aca="false">TRUE()</f>
        <v>1</v>
      </c>
      <c r="J16" s="1" t="n">
        <v>29</v>
      </c>
      <c r="K16" s="1" t="n">
        <v>30</v>
      </c>
      <c r="L16" s="1" t="n">
        <v>75</v>
      </c>
      <c r="M16" s="1" t="b">
        <f aca="false">FALSE()</f>
        <v>0</v>
      </c>
      <c r="N16" s="1" t="b">
        <f aca="false">FALSE()</f>
        <v>0</v>
      </c>
      <c r="O16" s="1" t="n">
        <v>11</v>
      </c>
      <c r="P16" s="1" t="n">
        <v>56</v>
      </c>
      <c r="Q16" s="1" t="n">
        <v>91</v>
      </c>
      <c r="R16" s="1" t="b">
        <f aca="false">FALSE()</f>
        <v>0</v>
      </c>
      <c r="S16" s="1" t="b">
        <f aca="false">TRUE()</f>
        <v>1</v>
      </c>
      <c r="T16" s="1" t="n">
        <v>98</v>
      </c>
      <c r="U16" s="1" t="n">
        <v>50</v>
      </c>
      <c r="V16" s="1" t="b">
        <f aca="false">FALSE()</f>
        <v>0</v>
      </c>
      <c r="W16" s="1" t="n">
        <v>130</v>
      </c>
      <c r="X16" s="1" t="n">
        <v>44</v>
      </c>
      <c r="Y16" s="1" t="n">
        <v>65</v>
      </c>
      <c r="Z16" s="1" t="n">
        <v>108</v>
      </c>
      <c r="AA16" s="1" t="n">
        <v>1408</v>
      </c>
      <c r="AB16" s="1" t="n">
        <v>1591.6</v>
      </c>
      <c r="AC16" s="1" t="n">
        <v>90</v>
      </c>
      <c r="AD16" s="1" t="n">
        <v>-504</v>
      </c>
      <c r="AE16" s="1" t="n">
        <v>-351</v>
      </c>
    </row>
    <row r="17" customFormat="false" ht="15" hidden="false" customHeight="false" outlineLevel="0" collapsed="false">
      <c r="A17" s="1" t="n">
        <v>16</v>
      </c>
      <c r="B17" s="1" t="b">
        <f aca="false">FALSE()</f>
        <v>0</v>
      </c>
      <c r="C17" s="1" t="n">
        <v>60</v>
      </c>
      <c r="D17" s="1" t="b">
        <f aca="false">FALSE()</f>
        <v>0</v>
      </c>
      <c r="E17" s="1" t="n">
        <v>9</v>
      </c>
      <c r="F17" s="1" t="n">
        <v>21</v>
      </c>
      <c r="G17" s="1" t="n">
        <v>20</v>
      </c>
      <c r="H17" s="1" t="b">
        <f aca="false">TRUE()</f>
        <v>1</v>
      </c>
      <c r="I17" s="1" t="b">
        <f aca="false">FALSE()</f>
        <v>0</v>
      </c>
      <c r="J17" s="1" t="n">
        <v>22</v>
      </c>
      <c r="K17" s="1" t="n">
        <v>35</v>
      </c>
      <c r="L17" s="1" t="n">
        <v>74</v>
      </c>
      <c r="M17" s="1" t="b">
        <f aca="false">FALSE()</f>
        <v>0</v>
      </c>
      <c r="N17" s="1" t="b">
        <f aca="false">TRUE()</f>
        <v>1</v>
      </c>
      <c r="O17" s="1" t="n">
        <v>11</v>
      </c>
      <c r="P17" s="1" t="n">
        <v>64</v>
      </c>
      <c r="Q17" s="1" t="n">
        <v>68</v>
      </c>
      <c r="R17" s="1" t="b">
        <f aca="false">TRUE()</f>
        <v>1</v>
      </c>
      <c r="S17" s="1" t="b">
        <f aca="false">FALSE()</f>
        <v>0</v>
      </c>
      <c r="T17" s="1" t="n">
        <v>56</v>
      </c>
      <c r="U17" s="1" t="n">
        <v>65</v>
      </c>
      <c r="V17" s="1" t="b">
        <f aca="false">TRUE()</f>
        <v>1</v>
      </c>
      <c r="W17" s="1" t="n">
        <v>133</v>
      </c>
      <c r="X17" s="1" t="n">
        <v>93</v>
      </c>
      <c r="Y17" s="1" t="n">
        <v>38</v>
      </c>
      <c r="Z17" s="1" t="n">
        <v>34</v>
      </c>
      <c r="AA17" s="1" t="n">
        <v>1700</v>
      </c>
      <c r="AB17" s="1" t="n">
        <v>1757.8</v>
      </c>
      <c r="AC17" s="1" t="n">
        <v>32</v>
      </c>
      <c r="AD17" s="1" t="n">
        <v>-506.00000000001</v>
      </c>
      <c r="AE17" s="1" t="n">
        <v>-451.60000000001</v>
      </c>
    </row>
    <row r="18" customFormat="false" ht="15" hidden="false" customHeight="false" outlineLevel="0" collapsed="false">
      <c r="A18" s="1" t="n">
        <v>17</v>
      </c>
      <c r="B18" s="1" t="b">
        <f aca="false">FALSE()</f>
        <v>0</v>
      </c>
      <c r="C18" s="1" t="n">
        <v>25</v>
      </c>
      <c r="D18" s="1" t="b">
        <f aca="false">FALSE()</f>
        <v>0</v>
      </c>
      <c r="E18" s="1" t="n">
        <v>28</v>
      </c>
      <c r="F18" s="1" t="n">
        <v>86</v>
      </c>
      <c r="G18" s="1" t="n">
        <v>7</v>
      </c>
      <c r="H18" s="1" t="b">
        <f aca="false">TRUE()</f>
        <v>1</v>
      </c>
      <c r="I18" s="1" t="b">
        <f aca="false">TRUE()</f>
        <v>1</v>
      </c>
      <c r="J18" s="1" t="n">
        <v>21</v>
      </c>
      <c r="K18" s="1" t="n">
        <v>21</v>
      </c>
      <c r="L18" s="1" t="n">
        <v>75</v>
      </c>
      <c r="M18" s="1" t="b">
        <f aca="false">FALSE()</f>
        <v>0</v>
      </c>
      <c r="N18" s="1" t="b">
        <f aca="false">TRUE()</f>
        <v>1</v>
      </c>
      <c r="O18" s="1" t="n">
        <v>11</v>
      </c>
      <c r="P18" s="1" t="n">
        <v>77</v>
      </c>
      <c r="Q18" s="1" t="n">
        <v>68</v>
      </c>
      <c r="R18" s="1" t="b">
        <f aca="false">TRUE()</f>
        <v>1</v>
      </c>
      <c r="S18" s="1" t="b">
        <f aca="false">FALSE()</f>
        <v>0</v>
      </c>
      <c r="T18" s="1" t="n">
        <v>138</v>
      </c>
      <c r="U18" s="1" t="n">
        <v>11</v>
      </c>
      <c r="V18" s="1" t="b">
        <f aca="false">TRUE()</f>
        <v>1</v>
      </c>
      <c r="W18" s="1" t="n">
        <v>134</v>
      </c>
      <c r="X18" s="1" t="n">
        <v>95</v>
      </c>
      <c r="Y18" s="1" t="n">
        <v>48</v>
      </c>
      <c r="Z18" s="1" t="n">
        <v>30</v>
      </c>
      <c r="AA18" s="1" t="n">
        <v>2082.99999999989</v>
      </c>
      <c r="AB18" s="1" t="n">
        <v>2133.99999999989</v>
      </c>
      <c r="AC18" s="1" t="n">
        <v>32</v>
      </c>
      <c r="AD18" s="1" t="n">
        <v>-1552.00000000004</v>
      </c>
      <c r="AE18" s="1" t="n">
        <v>-1497.60000000004</v>
      </c>
    </row>
    <row r="19" customFormat="false" ht="15" hidden="false" customHeight="false" outlineLevel="0" collapsed="false">
      <c r="A19" s="1" t="n">
        <v>18</v>
      </c>
      <c r="B19" s="1" t="b">
        <f aca="false">FALSE()</f>
        <v>0</v>
      </c>
      <c r="C19" s="1" t="n">
        <v>17</v>
      </c>
      <c r="D19" s="1" t="b">
        <f aca="false">FALSE()</f>
        <v>0</v>
      </c>
      <c r="E19" s="1" t="n">
        <v>24</v>
      </c>
      <c r="F19" s="1" t="n">
        <v>82</v>
      </c>
      <c r="G19" s="1" t="n">
        <v>15</v>
      </c>
      <c r="H19" s="1" t="b">
        <f aca="false">TRUE()</f>
        <v>1</v>
      </c>
      <c r="I19" s="1" t="b">
        <f aca="false">TRUE()</f>
        <v>1</v>
      </c>
      <c r="J19" s="1" t="n">
        <v>44</v>
      </c>
      <c r="K19" s="1" t="n">
        <v>28</v>
      </c>
      <c r="L19" s="1" t="n">
        <v>65</v>
      </c>
      <c r="M19" s="1" t="b">
        <f aca="false">FALSE()</f>
        <v>0</v>
      </c>
      <c r="N19" s="1" t="b">
        <f aca="false">TRUE()</f>
        <v>1</v>
      </c>
      <c r="O19" s="1" t="n">
        <v>14</v>
      </c>
      <c r="P19" s="1" t="n">
        <v>69</v>
      </c>
      <c r="Q19" s="1" t="n">
        <v>52</v>
      </c>
      <c r="R19" s="1" t="b">
        <f aca="false">TRUE()</f>
        <v>1</v>
      </c>
      <c r="S19" s="1" t="b">
        <f aca="false">TRUE()</f>
        <v>1</v>
      </c>
      <c r="T19" s="1" t="n">
        <v>144</v>
      </c>
      <c r="U19" s="1" t="n">
        <v>92</v>
      </c>
      <c r="V19" s="1" t="b">
        <f aca="false">FALSE()</f>
        <v>0</v>
      </c>
      <c r="W19" s="1" t="n">
        <v>97</v>
      </c>
      <c r="X19" s="1" t="n">
        <v>90</v>
      </c>
      <c r="Y19" s="1" t="n">
        <v>61</v>
      </c>
      <c r="Z19" s="1" t="n">
        <v>54</v>
      </c>
      <c r="AA19" s="1" t="n">
        <v>1876</v>
      </c>
      <c r="AB19" s="1" t="n">
        <v>1967.8</v>
      </c>
      <c r="AC19" s="1" t="n">
        <v>36</v>
      </c>
      <c r="AD19" s="1" t="n">
        <v>-244</v>
      </c>
      <c r="AE19" s="1" t="n">
        <v>-182.8</v>
      </c>
    </row>
    <row r="20" customFormat="false" ht="15" hidden="false" customHeight="false" outlineLevel="0" collapsed="false">
      <c r="A20" s="1" t="n">
        <v>19</v>
      </c>
      <c r="B20" s="1" t="b">
        <f aca="false">FALSE()</f>
        <v>0</v>
      </c>
      <c r="C20" s="1" t="n">
        <v>29</v>
      </c>
      <c r="D20" s="1" t="b">
        <f aca="false">FALSE()</f>
        <v>0</v>
      </c>
      <c r="E20" s="1" t="n">
        <v>26</v>
      </c>
      <c r="F20" s="1" t="n">
        <v>61</v>
      </c>
      <c r="G20" s="1" t="n">
        <v>6</v>
      </c>
      <c r="H20" s="1" t="b">
        <f aca="false">TRUE()</f>
        <v>1</v>
      </c>
      <c r="I20" s="1" t="b">
        <f aca="false">TRUE()</f>
        <v>1</v>
      </c>
      <c r="J20" s="1" t="n">
        <v>22</v>
      </c>
      <c r="K20" s="1" t="n">
        <v>18</v>
      </c>
      <c r="L20" s="1" t="n">
        <v>79</v>
      </c>
      <c r="M20" s="1" t="b">
        <f aca="false">TRUE()</f>
        <v>1</v>
      </c>
      <c r="N20" s="1" t="b">
        <f aca="false">FALSE()</f>
        <v>0</v>
      </c>
      <c r="O20" s="1" t="n">
        <v>3</v>
      </c>
      <c r="P20" s="1" t="n">
        <v>87</v>
      </c>
      <c r="Q20" s="1" t="n">
        <v>95</v>
      </c>
      <c r="R20" s="1" t="b">
        <f aca="false">TRUE()</f>
        <v>1</v>
      </c>
      <c r="S20" s="1" t="b">
        <f aca="false">FALSE()</f>
        <v>0</v>
      </c>
      <c r="T20" s="1" t="n">
        <v>32</v>
      </c>
      <c r="U20" s="1" t="n">
        <v>14</v>
      </c>
      <c r="V20" s="1" t="b">
        <f aca="false">TRUE()</f>
        <v>1</v>
      </c>
      <c r="W20" s="1" t="n">
        <v>88</v>
      </c>
      <c r="X20" s="1" t="n">
        <v>96</v>
      </c>
      <c r="Y20" s="1" t="n">
        <v>33</v>
      </c>
      <c r="Z20" s="1" t="n">
        <v>17</v>
      </c>
      <c r="AA20" s="1" t="n">
        <v>1725.00000000005</v>
      </c>
      <c r="AB20" s="1" t="n">
        <v>1753.90000000005</v>
      </c>
      <c r="AC20" s="1" t="n">
        <v>19</v>
      </c>
      <c r="AD20" s="1" t="n">
        <v>-234.99999999998</v>
      </c>
      <c r="AE20" s="1" t="n">
        <v>-202.69999999998</v>
      </c>
    </row>
    <row r="21" customFormat="false" ht="15" hidden="false" customHeight="false" outlineLevel="0" collapsed="false">
      <c r="A21" s="1" t="n">
        <v>20</v>
      </c>
      <c r="B21" s="1" t="b">
        <f aca="false">FALSE()</f>
        <v>0</v>
      </c>
      <c r="C21" s="1" t="n">
        <v>78</v>
      </c>
      <c r="D21" s="1" t="b">
        <f aca="false">FALSE()</f>
        <v>0</v>
      </c>
      <c r="E21" s="1" t="n">
        <v>15</v>
      </c>
      <c r="F21" s="1" t="n">
        <v>78</v>
      </c>
      <c r="G21" s="1" t="n">
        <v>13</v>
      </c>
      <c r="H21" s="1" t="b">
        <f aca="false">TRUE()</f>
        <v>1</v>
      </c>
      <c r="I21" s="1" t="b">
        <f aca="false">TRUE()</f>
        <v>1</v>
      </c>
      <c r="J21" s="1" t="n">
        <v>10</v>
      </c>
      <c r="K21" s="1" t="n">
        <v>16</v>
      </c>
      <c r="L21" s="1" t="n">
        <v>81</v>
      </c>
      <c r="M21" s="1" t="b">
        <f aca="false">TRUE()</f>
        <v>1</v>
      </c>
      <c r="N21" s="1" t="b">
        <f aca="false">FALSE()</f>
        <v>0</v>
      </c>
      <c r="O21" s="1" t="n">
        <v>4</v>
      </c>
      <c r="P21" s="1" t="n">
        <v>83</v>
      </c>
      <c r="Q21" s="1" t="n">
        <v>50</v>
      </c>
      <c r="R21" s="1" t="b">
        <f aca="false">FALSE()</f>
        <v>0</v>
      </c>
      <c r="S21" s="1" t="b">
        <f aca="false">TRUE()</f>
        <v>1</v>
      </c>
      <c r="T21" s="1" t="n">
        <v>144</v>
      </c>
      <c r="U21" s="1" t="n">
        <v>100</v>
      </c>
      <c r="V21" s="1" t="b">
        <f aca="false">FALSE()</f>
        <v>0</v>
      </c>
      <c r="W21" s="1" t="n">
        <v>125</v>
      </c>
      <c r="X21" s="1" t="n">
        <v>89</v>
      </c>
      <c r="Y21" s="1" t="n">
        <v>74</v>
      </c>
      <c r="Z21" s="1" t="n">
        <v>39</v>
      </c>
      <c r="AA21" s="1" t="n">
        <v>1956</v>
      </c>
      <c r="AB21" s="1" t="n">
        <v>2022.3</v>
      </c>
      <c r="AC21" s="1" t="n">
        <v>32</v>
      </c>
      <c r="AD21" s="1" t="n">
        <v>-1004</v>
      </c>
      <c r="AE21" s="1" t="n">
        <v>-949.6</v>
      </c>
    </row>
    <row r="22" customFormat="false" ht="15" hidden="false" customHeight="false" outlineLevel="0" collapsed="false">
      <c r="A22" s="1" t="n">
        <v>21</v>
      </c>
      <c r="B22" s="1" t="b">
        <f aca="false">FALSE()</f>
        <v>0</v>
      </c>
      <c r="C22" s="1" t="n">
        <v>77</v>
      </c>
      <c r="D22" s="1" t="b">
        <f aca="false">FALSE()</f>
        <v>0</v>
      </c>
      <c r="E22" s="1" t="n">
        <v>10</v>
      </c>
      <c r="F22" s="1" t="n">
        <v>50</v>
      </c>
      <c r="G22" s="1" t="n">
        <v>7</v>
      </c>
      <c r="H22" s="1" t="b">
        <f aca="false">TRUE()</f>
        <v>1</v>
      </c>
      <c r="I22" s="1" t="b">
        <f aca="false">TRUE()</f>
        <v>1</v>
      </c>
      <c r="J22" s="1" t="n">
        <v>24</v>
      </c>
      <c r="K22" s="1" t="n">
        <v>19</v>
      </c>
      <c r="L22" s="1" t="n">
        <v>78</v>
      </c>
      <c r="M22" s="1" t="b">
        <f aca="false">TRUE()</f>
        <v>1</v>
      </c>
      <c r="N22" s="1" t="b">
        <f aca="false">TRUE()</f>
        <v>1</v>
      </c>
      <c r="O22" s="1" t="n">
        <v>4</v>
      </c>
      <c r="P22" s="1" t="n">
        <v>90</v>
      </c>
      <c r="Q22" s="1" t="n">
        <v>55</v>
      </c>
      <c r="R22" s="1" t="b">
        <f aca="false">TRUE()</f>
        <v>1</v>
      </c>
      <c r="S22" s="1" t="b">
        <f aca="false">TRUE()</f>
        <v>1</v>
      </c>
      <c r="T22" s="1" t="n">
        <v>140</v>
      </c>
      <c r="U22" s="1" t="n">
        <v>95</v>
      </c>
      <c r="V22" s="1" t="b">
        <f aca="false">FALSE()</f>
        <v>0</v>
      </c>
      <c r="W22" s="1" t="n">
        <v>26</v>
      </c>
      <c r="X22" s="1" t="n">
        <v>32</v>
      </c>
      <c r="Y22" s="1" t="n">
        <v>57</v>
      </c>
      <c r="Z22" s="1" t="n">
        <v>37</v>
      </c>
      <c r="AA22" s="1" t="n">
        <v>1655</v>
      </c>
      <c r="AB22" s="1" t="n">
        <v>1717.9</v>
      </c>
      <c r="AC22" s="1" t="n">
        <v>24</v>
      </c>
      <c r="AD22" s="1" t="n">
        <v>-400</v>
      </c>
      <c r="AE22" s="1" t="n">
        <v>-359.2</v>
      </c>
    </row>
    <row r="23" customFormat="false" ht="15" hidden="false" customHeight="false" outlineLevel="0" collapsed="false">
      <c r="A23" s="1" t="n">
        <v>22</v>
      </c>
      <c r="B23" s="1" t="b">
        <f aca="false">FALSE()</f>
        <v>0</v>
      </c>
      <c r="C23" s="1" t="n">
        <v>78</v>
      </c>
      <c r="D23" s="1" t="b">
        <f aca="false">FALSE()</f>
        <v>0</v>
      </c>
      <c r="E23" s="1" t="n">
        <v>26</v>
      </c>
      <c r="F23" s="1" t="n">
        <v>84</v>
      </c>
      <c r="G23" s="1" t="n">
        <v>20</v>
      </c>
      <c r="H23" s="1" t="b">
        <f aca="false">FALSE()</f>
        <v>0</v>
      </c>
      <c r="I23" s="1" t="b">
        <f aca="false">FALSE()</f>
        <v>0</v>
      </c>
      <c r="J23" s="1" t="n">
        <v>20</v>
      </c>
      <c r="K23" s="1" t="n">
        <v>35</v>
      </c>
      <c r="L23" s="1" t="n">
        <v>81</v>
      </c>
      <c r="M23" s="1" t="b">
        <f aca="false">FALSE()</f>
        <v>0</v>
      </c>
      <c r="N23" s="1" t="b">
        <f aca="false">TRUE()</f>
        <v>1</v>
      </c>
      <c r="O23" s="1" t="n">
        <v>15</v>
      </c>
      <c r="P23" s="1" t="n">
        <v>69</v>
      </c>
      <c r="Q23" s="1" t="n">
        <v>77</v>
      </c>
      <c r="R23" s="1" t="b">
        <f aca="false">TRUE()</f>
        <v>1</v>
      </c>
      <c r="S23" s="1" t="b">
        <f aca="false">FALSE()</f>
        <v>0</v>
      </c>
      <c r="T23" s="1" t="n">
        <v>45</v>
      </c>
      <c r="U23" s="1" t="n">
        <v>56</v>
      </c>
      <c r="V23" s="1" t="b">
        <f aca="false">TRUE()</f>
        <v>1</v>
      </c>
      <c r="W23" s="1" t="n">
        <v>138</v>
      </c>
      <c r="X23" s="1" t="n">
        <v>91</v>
      </c>
      <c r="Y23" s="1" t="n">
        <v>60</v>
      </c>
      <c r="Z23" s="1" t="n">
        <v>30</v>
      </c>
      <c r="AA23" s="1" t="n">
        <v>1998.99999999997</v>
      </c>
      <c r="AB23" s="1" t="n">
        <v>2049.99999999997</v>
      </c>
      <c r="AC23" s="1" t="n">
        <v>27</v>
      </c>
      <c r="AD23" s="1" t="n">
        <v>-657.000000000027</v>
      </c>
      <c r="AE23" s="1" t="n">
        <v>-611.100000000027</v>
      </c>
    </row>
    <row r="24" customFormat="false" ht="15" hidden="false" customHeight="false" outlineLevel="0" collapsed="false">
      <c r="A24" s="1" t="n">
        <v>23</v>
      </c>
      <c r="B24" s="1" t="b">
        <f aca="false">FALSE()</f>
        <v>0</v>
      </c>
      <c r="C24" s="1" t="n">
        <v>14</v>
      </c>
      <c r="D24" s="1" t="b">
        <f aca="false">FALSE()</f>
        <v>0</v>
      </c>
      <c r="E24" s="1" t="n">
        <v>21</v>
      </c>
      <c r="F24" s="1" t="n">
        <v>66</v>
      </c>
      <c r="G24" s="1" t="n">
        <v>17</v>
      </c>
      <c r="H24" s="1" t="b">
        <f aca="false">FALSE()</f>
        <v>0</v>
      </c>
      <c r="I24" s="1" t="b">
        <f aca="false">TRUE()</f>
        <v>1</v>
      </c>
      <c r="J24" s="1" t="n">
        <v>28</v>
      </c>
      <c r="K24" s="1" t="n">
        <v>27</v>
      </c>
      <c r="L24" s="1" t="n">
        <v>66</v>
      </c>
      <c r="M24" s="1" t="b">
        <f aca="false">FALSE()</f>
        <v>0</v>
      </c>
      <c r="N24" s="1" t="b">
        <f aca="false">FALSE()</f>
        <v>0</v>
      </c>
      <c r="O24" s="1" t="n">
        <v>1</v>
      </c>
      <c r="P24" s="1" t="n">
        <v>94</v>
      </c>
      <c r="Q24" s="1" t="n">
        <v>89</v>
      </c>
      <c r="R24" s="1" t="b">
        <f aca="false">TRUE()</f>
        <v>1</v>
      </c>
      <c r="S24" s="1" t="b">
        <f aca="false">FALSE()</f>
        <v>0</v>
      </c>
      <c r="T24" s="1" t="n">
        <v>42</v>
      </c>
      <c r="U24" s="1" t="n">
        <v>26</v>
      </c>
      <c r="V24" s="1" t="b">
        <f aca="false">TRUE()</f>
        <v>1</v>
      </c>
      <c r="W24" s="1" t="n">
        <v>126</v>
      </c>
      <c r="X24" s="1" t="n">
        <v>79</v>
      </c>
      <c r="Y24" s="1" t="n">
        <v>12</v>
      </c>
      <c r="Z24" s="1" t="n">
        <v>32</v>
      </c>
      <c r="AA24" s="1" t="n">
        <v>1974.0000000003</v>
      </c>
      <c r="AB24" s="1" t="n">
        <v>2028.4000000003</v>
      </c>
      <c r="AC24" s="1" t="n">
        <v>35</v>
      </c>
      <c r="AD24" s="1" t="n">
        <v>-1108.99999999988</v>
      </c>
      <c r="AE24" s="1" t="n">
        <v>-1049.49999999988</v>
      </c>
    </row>
    <row r="25" customFormat="false" ht="15" hidden="false" customHeight="false" outlineLevel="0" collapsed="false">
      <c r="A25" s="1" t="n">
        <v>24</v>
      </c>
      <c r="B25" s="1" t="b">
        <f aca="false">FALSE()</f>
        <v>0</v>
      </c>
      <c r="C25" s="1" t="n">
        <v>42</v>
      </c>
      <c r="D25" s="1" t="b">
        <f aca="false">FALSE()</f>
        <v>0</v>
      </c>
      <c r="E25" s="1" t="n">
        <v>30</v>
      </c>
      <c r="F25" s="1" t="n">
        <v>48</v>
      </c>
      <c r="G25" s="1" t="n">
        <v>16</v>
      </c>
      <c r="H25" s="1" t="b">
        <f aca="false">TRUE()</f>
        <v>1</v>
      </c>
      <c r="I25" s="1" t="b">
        <f aca="false">TRUE()</f>
        <v>1</v>
      </c>
      <c r="J25" s="1" t="n">
        <v>16</v>
      </c>
      <c r="K25" s="1" t="n">
        <v>33</v>
      </c>
      <c r="L25" s="1" t="n">
        <v>72</v>
      </c>
      <c r="M25" s="1" t="b">
        <f aca="false">TRUE()</f>
        <v>1</v>
      </c>
      <c r="N25" s="1" t="b">
        <f aca="false">TRUE()</f>
        <v>1</v>
      </c>
      <c r="O25" s="1" t="n">
        <v>11</v>
      </c>
      <c r="P25" s="1" t="n">
        <v>79</v>
      </c>
      <c r="Q25" s="1" t="n">
        <v>100</v>
      </c>
      <c r="R25" s="1" t="b">
        <f aca="false">FALSE()</f>
        <v>0</v>
      </c>
      <c r="S25" s="1" t="b">
        <f aca="false">TRUE()</f>
        <v>1</v>
      </c>
      <c r="T25" s="1" t="n">
        <v>18</v>
      </c>
      <c r="U25" s="1" t="n">
        <v>62</v>
      </c>
      <c r="V25" s="1" t="b">
        <f aca="false">FALSE()</f>
        <v>0</v>
      </c>
      <c r="W25" s="1" t="n">
        <v>62</v>
      </c>
      <c r="X25" s="1" t="n">
        <v>96</v>
      </c>
      <c r="Y25" s="1" t="n">
        <v>10</v>
      </c>
      <c r="Z25" s="1" t="n">
        <v>193</v>
      </c>
      <c r="AA25" s="1" t="n">
        <v>1634</v>
      </c>
      <c r="AB25" s="1" t="n">
        <v>1962.1</v>
      </c>
      <c r="AC25" s="1" t="n">
        <v>153</v>
      </c>
      <c r="AD25" s="1" t="n">
        <v>194</v>
      </c>
      <c r="AE25" s="1" t="n">
        <v>454.099999999999</v>
      </c>
    </row>
    <row r="26" customFormat="false" ht="15" hidden="false" customHeight="false" outlineLevel="0" collapsed="false">
      <c r="A26" s="1" t="n">
        <v>25</v>
      </c>
      <c r="B26" s="1" t="b">
        <f aca="false">FALSE()</f>
        <v>0</v>
      </c>
      <c r="C26" s="1" t="n">
        <v>44</v>
      </c>
      <c r="D26" s="1" t="b">
        <f aca="false">TRUE()</f>
        <v>1</v>
      </c>
      <c r="E26" s="1" t="n">
        <v>19</v>
      </c>
      <c r="F26" s="1" t="n">
        <v>72</v>
      </c>
      <c r="G26" s="1" t="n">
        <v>6</v>
      </c>
      <c r="H26" s="1" t="b">
        <f aca="false">FALSE()</f>
        <v>0</v>
      </c>
      <c r="I26" s="1" t="b">
        <f aca="false">FALSE()</f>
        <v>0</v>
      </c>
      <c r="J26" s="1" t="n">
        <v>38</v>
      </c>
      <c r="K26" s="1" t="n">
        <v>32</v>
      </c>
      <c r="L26" s="1" t="n">
        <v>69</v>
      </c>
      <c r="M26" s="1" t="b">
        <f aca="false">TRUE()</f>
        <v>1</v>
      </c>
      <c r="N26" s="1" t="b">
        <f aca="false">FALSE()</f>
        <v>0</v>
      </c>
      <c r="O26" s="1" t="n">
        <v>13</v>
      </c>
      <c r="P26" s="1" t="n">
        <v>79</v>
      </c>
      <c r="Q26" s="1" t="n">
        <v>65</v>
      </c>
      <c r="R26" s="1" t="b">
        <f aca="false">TRUE()</f>
        <v>1</v>
      </c>
      <c r="S26" s="1" t="b">
        <f aca="false">TRUE()</f>
        <v>1</v>
      </c>
      <c r="T26" s="1" t="n">
        <v>59</v>
      </c>
      <c r="U26" s="1" t="n">
        <v>56</v>
      </c>
      <c r="V26" s="1" t="b">
        <f aca="false">FALSE()</f>
        <v>0</v>
      </c>
      <c r="W26" s="1" t="n">
        <v>98</v>
      </c>
      <c r="X26" s="1" t="n">
        <v>50</v>
      </c>
      <c r="Y26" s="1" t="n">
        <v>69</v>
      </c>
      <c r="Z26" s="1" t="n">
        <v>152</v>
      </c>
      <c r="AA26" s="1" t="n">
        <v>1608</v>
      </c>
      <c r="AB26" s="1" t="n">
        <v>1866.4</v>
      </c>
      <c r="AC26" s="1" t="n">
        <v>129</v>
      </c>
      <c r="AD26" s="1" t="n">
        <v>-209</v>
      </c>
      <c r="AE26" s="1" t="n">
        <v>10.2999999999999</v>
      </c>
    </row>
    <row r="27" customFormat="false" ht="15" hidden="false" customHeight="false" outlineLevel="0" collapsed="false">
      <c r="A27" s="1" t="n">
        <v>26</v>
      </c>
      <c r="B27" s="1" t="b">
        <f aca="false">FALSE()</f>
        <v>0</v>
      </c>
      <c r="C27" s="1" t="n">
        <v>57</v>
      </c>
      <c r="D27" s="1" t="b">
        <f aca="false">TRUE()</f>
        <v>1</v>
      </c>
      <c r="E27" s="1" t="n">
        <v>29</v>
      </c>
      <c r="F27" s="1" t="n">
        <v>95</v>
      </c>
      <c r="G27" s="1" t="n">
        <v>25</v>
      </c>
      <c r="H27" s="1" t="b">
        <f aca="false">TRUE()</f>
        <v>1</v>
      </c>
      <c r="I27" s="1" t="b">
        <f aca="false">TRUE()</f>
        <v>1</v>
      </c>
      <c r="J27" s="1" t="n">
        <v>30</v>
      </c>
      <c r="K27" s="1" t="n">
        <v>22</v>
      </c>
      <c r="L27" s="1" t="n">
        <v>73</v>
      </c>
      <c r="M27" s="1" t="b">
        <f aca="false">TRUE()</f>
        <v>1</v>
      </c>
      <c r="N27" s="1" t="b">
        <f aca="false">TRUE()</f>
        <v>1</v>
      </c>
      <c r="O27" s="1" t="n">
        <v>2</v>
      </c>
      <c r="P27" s="1" t="n">
        <v>89</v>
      </c>
      <c r="Q27" s="1" t="n">
        <v>79</v>
      </c>
      <c r="R27" s="1" t="b">
        <f aca="false">TRUE()</f>
        <v>1</v>
      </c>
      <c r="S27" s="1" t="b">
        <f aca="false">TRUE()</f>
        <v>1</v>
      </c>
      <c r="T27" s="1" t="n">
        <v>69</v>
      </c>
      <c r="U27" s="1" t="n">
        <v>57</v>
      </c>
      <c r="V27" s="1" t="b">
        <f aca="false">FALSE()</f>
        <v>0</v>
      </c>
      <c r="W27" s="1" t="n">
        <v>125</v>
      </c>
      <c r="X27" s="1" t="n">
        <v>97</v>
      </c>
      <c r="Y27" s="1" t="n">
        <v>72</v>
      </c>
      <c r="Z27" s="1" t="n">
        <v>142</v>
      </c>
      <c r="AA27" s="1" t="n">
        <v>1860</v>
      </c>
      <c r="AB27" s="1" t="n">
        <v>2101.4</v>
      </c>
      <c r="AC27" s="1" t="n">
        <v>114</v>
      </c>
      <c r="AD27" s="1" t="n">
        <v>-702</v>
      </c>
      <c r="AE27" s="1" t="n">
        <v>-508.2</v>
      </c>
    </row>
    <row r="28" customFormat="false" ht="15" hidden="false" customHeight="false" outlineLevel="0" collapsed="false">
      <c r="A28" s="1" t="n">
        <v>27</v>
      </c>
      <c r="B28" s="1" t="b">
        <f aca="false">FALSE()</f>
        <v>0</v>
      </c>
      <c r="C28" s="1" t="n">
        <v>41</v>
      </c>
      <c r="D28" s="1" t="b">
        <f aca="false">TRUE()</f>
        <v>1</v>
      </c>
      <c r="E28" s="1" t="n">
        <v>28</v>
      </c>
      <c r="F28" s="1" t="n">
        <v>32</v>
      </c>
      <c r="G28" s="1" t="n">
        <v>6</v>
      </c>
      <c r="H28" s="1" t="b">
        <f aca="false">TRUE()</f>
        <v>1</v>
      </c>
      <c r="I28" s="1" t="b">
        <f aca="false">FALSE()</f>
        <v>0</v>
      </c>
      <c r="J28" s="1" t="n">
        <v>39</v>
      </c>
      <c r="K28" s="1" t="n">
        <v>35</v>
      </c>
      <c r="L28" s="1" t="n">
        <v>65</v>
      </c>
      <c r="M28" s="1" t="b">
        <f aca="false">TRUE()</f>
        <v>1</v>
      </c>
      <c r="N28" s="1" t="b">
        <f aca="false">TRUE()</f>
        <v>1</v>
      </c>
      <c r="O28" s="1" t="n">
        <v>15</v>
      </c>
      <c r="P28" s="1" t="n">
        <v>60</v>
      </c>
      <c r="Q28" s="1" t="n">
        <v>76</v>
      </c>
      <c r="R28" s="1" t="b">
        <f aca="false">TRUE()</f>
        <v>1</v>
      </c>
      <c r="S28" s="1" t="b">
        <f aca="false">FALSE()</f>
        <v>0</v>
      </c>
      <c r="T28" s="1" t="n">
        <v>68</v>
      </c>
      <c r="U28" s="1" t="n">
        <v>94</v>
      </c>
      <c r="V28" s="1" t="b">
        <f aca="false">TRUE()</f>
        <v>1</v>
      </c>
      <c r="W28" s="1" t="n">
        <v>32</v>
      </c>
      <c r="X28" s="1" t="n">
        <v>97</v>
      </c>
      <c r="Y28" s="1" t="n">
        <v>26</v>
      </c>
      <c r="Z28" s="1" t="n">
        <v>172</v>
      </c>
      <c r="AA28" s="1" t="n">
        <v>2049.00000000011</v>
      </c>
      <c r="AB28" s="1" t="n">
        <v>2341.40000000011</v>
      </c>
      <c r="AC28" s="1" t="n">
        <v>121</v>
      </c>
      <c r="AD28" s="1" t="n">
        <v>-21.9999999999383</v>
      </c>
      <c r="AE28" s="1" t="n">
        <v>183.700000000061</v>
      </c>
    </row>
    <row r="29" customFormat="false" ht="15" hidden="false" customHeight="false" outlineLevel="0" collapsed="false">
      <c r="A29" s="1" t="n">
        <v>28</v>
      </c>
      <c r="B29" s="1" t="b">
        <f aca="false">FALSE()</f>
        <v>0</v>
      </c>
      <c r="C29" s="1" t="n">
        <v>68</v>
      </c>
      <c r="D29" s="1" t="b">
        <f aca="false">TRUE()</f>
        <v>1</v>
      </c>
      <c r="E29" s="1" t="n">
        <v>19</v>
      </c>
      <c r="F29" s="1" t="n">
        <v>35</v>
      </c>
      <c r="G29" s="1" t="n">
        <v>13</v>
      </c>
      <c r="H29" s="1" t="b">
        <f aca="false">TRUE()</f>
        <v>1</v>
      </c>
      <c r="I29" s="1" t="b">
        <f aca="false">TRUE()</f>
        <v>1</v>
      </c>
      <c r="J29" s="1" t="n">
        <v>22</v>
      </c>
      <c r="K29" s="1" t="n">
        <v>34</v>
      </c>
      <c r="L29" s="1" t="n">
        <v>71</v>
      </c>
      <c r="M29" s="1" t="b">
        <f aca="false">TRUE()</f>
        <v>1</v>
      </c>
      <c r="N29" s="1" t="b">
        <f aca="false">FALSE()</f>
        <v>0</v>
      </c>
      <c r="O29" s="1" t="n">
        <v>9</v>
      </c>
      <c r="P29" s="1" t="n">
        <v>88</v>
      </c>
      <c r="Q29" s="1" t="n">
        <v>84</v>
      </c>
      <c r="R29" s="1" t="b">
        <f aca="false">TRUE()</f>
        <v>1</v>
      </c>
      <c r="S29" s="1" t="b">
        <f aca="false">TRUE()</f>
        <v>1</v>
      </c>
      <c r="T29" s="1" t="n">
        <v>112</v>
      </c>
      <c r="U29" s="1" t="n">
        <v>97</v>
      </c>
      <c r="V29" s="1" t="b">
        <f aca="false">FALSE()</f>
        <v>0</v>
      </c>
      <c r="W29" s="1" t="n">
        <v>103</v>
      </c>
      <c r="X29" s="1" t="n">
        <v>82</v>
      </c>
      <c r="Y29" s="1" t="n">
        <v>31</v>
      </c>
      <c r="Z29" s="1" t="n">
        <v>55</v>
      </c>
      <c r="AA29" s="1" t="n">
        <v>2189</v>
      </c>
      <c r="AB29" s="1" t="n">
        <v>2282.5</v>
      </c>
      <c r="AC29" s="1" t="n">
        <v>34</v>
      </c>
      <c r="AD29" s="1" t="n">
        <v>464</v>
      </c>
      <c r="AE29" s="1" t="n">
        <v>521.8</v>
      </c>
    </row>
    <row r="30" customFormat="false" ht="15" hidden="false" customHeight="false" outlineLevel="0" collapsed="false">
      <c r="A30" s="1" t="n">
        <v>29</v>
      </c>
      <c r="B30" s="1" t="b">
        <f aca="false">FALSE()</f>
        <v>0</v>
      </c>
      <c r="C30" s="1" t="n">
        <v>24</v>
      </c>
      <c r="D30" s="1" t="b">
        <f aca="false">FALSE()</f>
        <v>0</v>
      </c>
      <c r="E30" s="1" t="n">
        <v>13</v>
      </c>
      <c r="F30" s="1" t="n">
        <v>75</v>
      </c>
      <c r="G30" s="1" t="n">
        <v>11</v>
      </c>
      <c r="H30" s="1" t="b">
        <f aca="false">FALSE()</f>
        <v>0</v>
      </c>
      <c r="I30" s="1" t="b">
        <f aca="false">TRUE()</f>
        <v>1</v>
      </c>
      <c r="J30" s="1" t="n">
        <v>12</v>
      </c>
      <c r="K30" s="1" t="n">
        <v>17</v>
      </c>
      <c r="L30" s="1" t="n">
        <v>81</v>
      </c>
      <c r="M30" s="1" t="b">
        <f aca="false">TRUE()</f>
        <v>1</v>
      </c>
      <c r="N30" s="1" t="b">
        <f aca="false">TRUE()</f>
        <v>1</v>
      </c>
      <c r="O30" s="1" t="n">
        <v>8</v>
      </c>
      <c r="P30" s="1" t="n">
        <v>68</v>
      </c>
      <c r="Q30" s="1" t="n">
        <v>79</v>
      </c>
      <c r="R30" s="1" t="b">
        <f aca="false">TRUE()</f>
        <v>1</v>
      </c>
      <c r="S30" s="1" t="b">
        <f aca="false">FALSE()</f>
        <v>0</v>
      </c>
      <c r="T30" s="1" t="n">
        <v>38</v>
      </c>
      <c r="U30" s="1" t="n">
        <v>32</v>
      </c>
      <c r="V30" s="1" t="b">
        <f aca="false">TRUE()</f>
        <v>1</v>
      </c>
      <c r="W30" s="1" t="n">
        <v>140</v>
      </c>
      <c r="X30" s="1" t="n">
        <v>61</v>
      </c>
      <c r="Y30" s="1" t="n">
        <v>62</v>
      </c>
      <c r="Z30" s="1" t="n">
        <v>36</v>
      </c>
      <c r="AA30" s="1" t="n">
        <v>2391.99999999998</v>
      </c>
      <c r="AB30" s="1" t="n">
        <v>2453.19999999998</v>
      </c>
      <c r="AC30" s="1" t="n">
        <v>49</v>
      </c>
      <c r="AD30" s="1" t="n">
        <v>-695.000000000003</v>
      </c>
      <c r="AE30" s="1" t="n">
        <v>-611.700000000003</v>
      </c>
    </row>
    <row r="31" customFormat="false" ht="15" hidden="false" customHeight="false" outlineLevel="0" collapsed="false">
      <c r="A31" s="1" t="n">
        <v>30</v>
      </c>
      <c r="B31" s="1" t="b">
        <f aca="false">FALSE()</f>
        <v>0</v>
      </c>
      <c r="C31" s="1" t="n">
        <v>80</v>
      </c>
      <c r="D31" s="1" t="b">
        <f aca="false">FALSE()</f>
        <v>0</v>
      </c>
      <c r="E31" s="1" t="n">
        <v>7</v>
      </c>
      <c r="F31" s="1" t="n">
        <v>30</v>
      </c>
      <c r="G31" s="1" t="n">
        <v>19</v>
      </c>
      <c r="H31" s="1" t="b">
        <f aca="false">TRUE()</f>
        <v>1</v>
      </c>
      <c r="I31" s="1" t="b">
        <f aca="false">TRUE()</f>
        <v>1</v>
      </c>
      <c r="J31" s="1" t="n">
        <v>15</v>
      </c>
      <c r="K31" s="1" t="n">
        <v>18</v>
      </c>
      <c r="L31" s="1" t="n">
        <v>77</v>
      </c>
      <c r="M31" s="1" t="b">
        <f aca="false">TRUE()</f>
        <v>1</v>
      </c>
      <c r="N31" s="1" t="b">
        <f aca="false">FALSE()</f>
        <v>0</v>
      </c>
      <c r="O31" s="1" t="n">
        <v>2</v>
      </c>
      <c r="P31" s="1" t="n">
        <v>59</v>
      </c>
      <c r="Q31" s="1" t="n">
        <v>69</v>
      </c>
      <c r="R31" s="1" t="b">
        <f aca="false">FALSE()</f>
        <v>0</v>
      </c>
      <c r="S31" s="1" t="b">
        <f aca="false">FALSE()</f>
        <v>0</v>
      </c>
      <c r="T31" s="1" t="n">
        <v>55</v>
      </c>
      <c r="U31" s="1" t="n">
        <v>69</v>
      </c>
      <c r="V31" s="1" t="b">
        <f aca="false">TRUE()</f>
        <v>1</v>
      </c>
      <c r="W31" s="1" t="n">
        <v>136</v>
      </c>
      <c r="X31" s="1" t="n">
        <v>60</v>
      </c>
      <c r="Y31" s="1" t="n">
        <v>10</v>
      </c>
      <c r="Z31" s="1" t="n">
        <v>42</v>
      </c>
      <c r="AA31" s="1" t="n">
        <v>1877.99999999958</v>
      </c>
      <c r="AB31" s="1" t="n">
        <v>1949.39999999958</v>
      </c>
      <c r="AC31" s="1" t="n">
        <v>49</v>
      </c>
      <c r="AD31" s="1" t="n">
        <v>-900.000000000226</v>
      </c>
      <c r="AE31" s="1" t="n">
        <v>-816.700000000227</v>
      </c>
    </row>
    <row r="32" customFormat="false" ht="15" hidden="false" customHeight="false" outlineLevel="0" collapsed="false">
      <c r="A32" s="1" t="n">
        <v>31</v>
      </c>
      <c r="B32" s="1" t="b">
        <f aca="false">FALSE()</f>
        <v>0</v>
      </c>
      <c r="C32" s="1" t="n">
        <v>79</v>
      </c>
      <c r="D32" s="1" t="b">
        <f aca="false">FALSE()</f>
        <v>0</v>
      </c>
      <c r="E32" s="1" t="n">
        <v>22</v>
      </c>
      <c r="F32" s="1" t="n">
        <v>100</v>
      </c>
      <c r="G32" s="1" t="n">
        <v>10</v>
      </c>
      <c r="H32" s="1" t="b">
        <f aca="false">TRUE()</f>
        <v>1</v>
      </c>
      <c r="I32" s="1" t="b">
        <f aca="false">TRUE()</f>
        <v>1</v>
      </c>
      <c r="J32" s="1" t="n">
        <v>13</v>
      </c>
      <c r="K32" s="1" t="n">
        <v>25</v>
      </c>
      <c r="L32" s="1" t="n">
        <v>85</v>
      </c>
      <c r="M32" s="1" t="b">
        <f aca="false">FALSE()</f>
        <v>0</v>
      </c>
      <c r="N32" s="1" t="b">
        <f aca="false">TRUE()</f>
        <v>1</v>
      </c>
      <c r="O32" s="1" t="n">
        <v>10</v>
      </c>
      <c r="P32" s="1" t="n">
        <v>85</v>
      </c>
      <c r="Q32" s="1" t="n">
        <v>85</v>
      </c>
      <c r="R32" s="1" t="b">
        <f aca="false">TRUE()</f>
        <v>1</v>
      </c>
      <c r="S32" s="1" t="b">
        <f aca="false">FALSE()</f>
        <v>0</v>
      </c>
      <c r="T32" s="1" t="n">
        <v>135</v>
      </c>
      <c r="U32" s="1" t="n">
        <v>11</v>
      </c>
      <c r="V32" s="1" t="b">
        <f aca="false">TRUE()</f>
        <v>1</v>
      </c>
      <c r="W32" s="1" t="n">
        <v>139</v>
      </c>
      <c r="X32" s="1" t="n">
        <v>98</v>
      </c>
      <c r="Y32" s="1" t="n">
        <v>25</v>
      </c>
      <c r="Z32" s="1" t="n">
        <v>30</v>
      </c>
      <c r="AA32" s="1" t="n">
        <v>2146.99999999988</v>
      </c>
      <c r="AB32" s="1" t="n">
        <v>2197.99999999988</v>
      </c>
      <c r="AC32" s="1" t="n">
        <v>36</v>
      </c>
      <c r="AD32" s="1" t="n">
        <v>-1603.00000000005</v>
      </c>
      <c r="AE32" s="1" t="n">
        <v>-1541.80000000005</v>
      </c>
    </row>
    <row r="33" customFormat="false" ht="15" hidden="false" customHeight="false" outlineLevel="0" collapsed="false">
      <c r="A33" s="1" t="n">
        <v>32</v>
      </c>
      <c r="B33" s="1" t="b">
        <f aca="false">FALSE()</f>
        <v>0</v>
      </c>
      <c r="C33" s="1" t="n">
        <v>57</v>
      </c>
      <c r="D33" s="1" t="b">
        <f aca="false">FALSE()</f>
        <v>0</v>
      </c>
      <c r="E33" s="1" t="n">
        <v>25</v>
      </c>
      <c r="F33" s="1" t="n">
        <v>85</v>
      </c>
      <c r="G33" s="1" t="n">
        <v>8</v>
      </c>
      <c r="H33" s="1" t="b">
        <f aca="false">TRUE()</f>
        <v>1</v>
      </c>
      <c r="I33" s="1" t="b">
        <f aca="false">TRUE()</f>
        <v>1</v>
      </c>
      <c r="J33" s="1" t="n">
        <v>25</v>
      </c>
      <c r="K33" s="1" t="n">
        <v>30</v>
      </c>
      <c r="L33" s="1" t="n">
        <v>80</v>
      </c>
      <c r="M33" s="1" t="b">
        <f aca="false">TRUE()</f>
        <v>1</v>
      </c>
      <c r="N33" s="1" t="b">
        <f aca="false">TRUE()</f>
        <v>1</v>
      </c>
      <c r="O33" s="1" t="n">
        <v>2</v>
      </c>
      <c r="P33" s="1" t="n">
        <v>99</v>
      </c>
      <c r="Q33" s="1" t="n">
        <v>58</v>
      </c>
      <c r="R33" s="1" t="b">
        <f aca="false">TRUE()</f>
        <v>1</v>
      </c>
      <c r="S33" s="1" t="b">
        <f aca="false">TRUE()</f>
        <v>1</v>
      </c>
      <c r="T33" s="1" t="n">
        <v>142</v>
      </c>
      <c r="U33" s="1" t="n">
        <v>96</v>
      </c>
      <c r="V33" s="1" t="b">
        <f aca="false">FALSE()</f>
        <v>0</v>
      </c>
      <c r="W33" s="1" t="n">
        <v>138</v>
      </c>
      <c r="X33" s="1" t="n">
        <v>76</v>
      </c>
      <c r="Y33" s="1" t="n">
        <v>67</v>
      </c>
      <c r="Z33" s="1" t="n">
        <v>34</v>
      </c>
      <c r="AA33" s="1" t="n">
        <v>1496</v>
      </c>
      <c r="AB33" s="1" t="n">
        <v>1553.8</v>
      </c>
      <c r="AC33" s="1" t="n">
        <v>26</v>
      </c>
      <c r="AD33" s="1" t="n">
        <v>598</v>
      </c>
      <c r="AE33" s="1" t="n">
        <v>642.2</v>
      </c>
    </row>
    <row r="34" customFormat="false" ht="15" hidden="false" customHeight="false" outlineLevel="0" collapsed="false">
      <c r="A34" s="1" t="n">
        <v>33</v>
      </c>
      <c r="B34" s="1" t="b">
        <f aca="false">FALSE()</f>
        <v>0</v>
      </c>
      <c r="C34" s="1" t="n">
        <v>6</v>
      </c>
      <c r="D34" s="1" t="b">
        <f aca="false">TRUE()</f>
        <v>1</v>
      </c>
      <c r="E34" s="1" t="n">
        <v>21</v>
      </c>
      <c r="F34" s="1" t="n">
        <v>66</v>
      </c>
      <c r="G34" s="1" t="n">
        <v>16</v>
      </c>
      <c r="H34" s="1" t="b">
        <f aca="false">FALSE()</f>
        <v>0</v>
      </c>
      <c r="I34" s="1" t="b">
        <f aca="false">TRUE()</f>
        <v>1</v>
      </c>
      <c r="J34" s="1" t="n">
        <v>36</v>
      </c>
      <c r="K34" s="1" t="n">
        <v>32</v>
      </c>
      <c r="L34" s="1" t="n">
        <v>84</v>
      </c>
      <c r="M34" s="1" t="b">
        <f aca="false">TRUE()</f>
        <v>1</v>
      </c>
      <c r="N34" s="1" t="b">
        <f aca="false">TRUE()</f>
        <v>1</v>
      </c>
      <c r="O34" s="1" t="n">
        <v>10</v>
      </c>
      <c r="P34" s="1" t="n">
        <v>70</v>
      </c>
      <c r="Q34" s="1" t="n">
        <v>80</v>
      </c>
      <c r="R34" s="1" t="b">
        <f aca="false">TRUE()</f>
        <v>1</v>
      </c>
      <c r="S34" s="1" t="b">
        <f aca="false">FALSE()</f>
        <v>0</v>
      </c>
      <c r="T34" s="1" t="n">
        <v>88</v>
      </c>
      <c r="U34" s="1" t="n">
        <v>79</v>
      </c>
      <c r="V34" s="1" t="b">
        <f aca="false">TRUE()</f>
        <v>1</v>
      </c>
      <c r="W34" s="1" t="n">
        <v>68</v>
      </c>
      <c r="X34" s="1" t="n">
        <v>90</v>
      </c>
      <c r="Y34" s="1" t="n">
        <v>22</v>
      </c>
      <c r="Z34" s="1" t="n">
        <v>49</v>
      </c>
      <c r="AA34" s="1" t="n">
        <v>1735.99999999998</v>
      </c>
      <c r="AB34" s="1" t="n">
        <v>1819.29999999998</v>
      </c>
      <c r="AC34" s="1" t="n">
        <v>48</v>
      </c>
      <c r="AD34" s="1" t="n">
        <v>-761.999999999985</v>
      </c>
      <c r="AE34" s="1" t="n">
        <v>-680.399999999985</v>
      </c>
    </row>
    <row r="35" customFormat="false" ht="15" hidden="false" customHeight="false" outlineLevel="0" collapsed="false">
      <c r="A35" s="1" t="n">
        <v>34</v>
      </c>
      <c r="B35" s="1" t="b">
        <f aca="false">FALSE()</f>
        <v>0</v>
      </c>
      <c r="C35" s="1" t="n">
        <v>14</v>
      </c>
      <c r="D35" s="1" t="b">
        <f aca="false">FALSE()</f>
        <v>0</v>
      </c>
      <c r="E35" s="1" t="n">
        <v>27</v>
      </c>
      <c r="F35" s="1" t="n">
        <v>77</v>
      </c>
      <c r="G35" s="1" t="n">
        <v>18</v>
      </c>
      <c r="H35" s="1" t="b">
        <f aca="false">TRUE()</f>
        <v>1</v>
      </c>
      <c r="I35" s="1" t="b">
        <f aca="false">TRUE()</f>
        <v>1</v>
      </c>
      <c r="J35" s="1" t="n">
        <v>14</v>
      </c>
      <c r="K35" s="1" t="n">
        <v>17</v>
      </c>
      <c r="L35" s="1" t="n">
        <v>68</v>
      </c>
      <c r="M35" s="1" t="b">
        <f aca="false">FALSE()</f>
        <v>0</v>
      </c>
      <c r="N35" s="1" t="b">
        <f aca="false">TRUE()</f>
        <v>1</v>
      </c>
      <c r="O35" s="1" t="n">
        <v>4</v>
      </c>
      <c r="P35" s="1" t="n">
        <v>89</v>
      </c>
      <c r="Q35" s="1" t="n">
        <v>70</v>
      </c>
      <c r="R35" s="1" t="b">
        <f aca="false">FALSE()</f>
        <v>0</v>
      </c>
      <c r="S35" s="1" t="b">
        <f aca="false">TRUE()</f>
        <v>1</v>
      </c>
      <c r="T35" s="1" t="n">
        <v>74</v>
      </c>
      <c r="U35" s="1" t="n">
        <v>60</v>
      </c>
      <c r="V35" s="1" t="b">
        <f aca="false">FALSE()</f>
        <v>0</v>
      </c>
      <c r="W35" s="1" t="n">
        <v>18</v>
      </c>
      <c r="X35" s="1" t="n">
        <v>49</v>
      </c>
      <c r="Y35" s="1" t="n">
        <v>16</v>
      </c>
      <c r="Z35" s="1" t="n">
        <v>89</v>
      </c>
      <c r="AA35" s="1" t="n">
        <v>1360</v>
      </c>
      <c r="AB35" s="1" t="n">
        <v>1511.3</v>
      </c>
      <c r="AC35" s="1" t="n">
        <v>62</v>
      </c>
      <c r="AD35" s="1" t="n">
        <v>-236</v>
      </c>
      <c r="AE35" s="1" t="n">
        <v>-130.6</v>
      </c>
    </row>
    <row r="36" customFormat="false" ht="15" hidden="false" customHeight="false" outlineLevel="0" collapsed="false">
      <c r="A36" s="1" t="n">
        <v>35</v>
      </c>
      <c r="B36" s="1" t="b">
        <f aca="false">FALSE()</f>
        <v>0</v>
      </c>
      <c r="C36" s="1" t="n">
        <v>25</v>
      </c>
      <c r="D36" s="1" t="b">
        <f aca="false">TRUE()</f>
        <v>1</v>
      </c>
      <c r="E36" s="1" t="n">
        <v>25</v>
      </c>
      <c r="F36" s="1" t="n">
        <v>46</v>
      </c>
      <c r="G36" s="1" t="n">
        <v>6</v>
      </c>
      <c r="H36" s="1" t="b">
        <f aca="false">FALSE()</f>
        <v>0</v>
      </c>
      <c r="I36" s="1" t="b">
        <f aca="false">TRUE()</f>
        <v>1</v>
      </c>
      <c r="J36" s="1" t="n">
        <v>29</v>
      </c>
      <c r="K36" s="1" t="n">
        <v>19</v>
      </c>
      <c r="L36" s="1" t="n">
        <v>69</v>
      </c>
      <c r="M36" s="1" t="b">
        <f aca="false">TRUE()</f>
        <v>1</v>
      </c>
      <c r="N36" s="1" t="b">
        <f aca="false">TRUE()</f>
        <v>1</v>
      </c>
      <c r="O36" s="1" t="n">
        <v>7</v>
      </c>
      <c r="P36" s="1" t="n">
        <v>91</v>
      </c>
      <c r="Q36" s="1" t="n">
        <v>82</v>
      </c>
      <c r="R36" s="1" t="b">
        <f aca="false">TRUE()</f>
        <v>1</v>
      </c>
      <c r="S36" s="1" t="b">
        <f aca="false">TRUE()</f>
        <v>1</v>
      </c>
      <c r="T36" s="1" t="n">
        <v>135</v>
      </c>
      <c r="U36" s="1" t="n">
        <v>57</v>
      </c>
      <c r="V36" s="1" t="b">
        <f aca="false">FALSE()</f>
        <v>0</v>
      </c>
      <c r="W36" s="1" t="n">
        <v>44</v>
      </c>
      <c r="X36" s="1" t="n">
        <v>12</v>
      </c>
      <c r="Y36" s="1" t="n">
        <v>74</v>
      </c>
      <c r="Z36" s="1" t="n">
        <v>74</v>
      </c>
      <c r="AA36" s="1" t="n">
        <v>1542</v>
      </c>
      <c r="AB36" s="1" t="n">
        <v>1667.8</v>
      </c>
      <c r="AC36" s="1" t="n">
        <v>53</v>
      </c>
      <c r="AD36" s="1" t="n">
        <v>435</v>
      </c>
      <c r="AE36" s="1" t="n">
        <v>525.1</v>
      </c>
    </row>
    <row r="37" customFormat="false" ht="15" hidden="false" customHeight="false" outlineLevel="0" collapsed="false">
      <c r="A37" s="1" t="n">
        <v>36</v>
      </c>
      <c r="B37" s="1" t="b">
        <f aca="false">FALSE()</f>
        <v>0</v>
      </c>
      <c r="C37" s="1" t="n">
        <v>66</v>
      </c>
      <c r="D37" s="1" t="b">
        <f aca="false">FALSE()</f>
        <v>0</v>
      </c>
      <c r="E37" s="1" t="n">
        <v>6</v>
      </c>
      <c r="F37" s="1" t="n">
        <v>55</v>
      </c>
      <c r="G37" s="1" t="n">
        <v>16</v>
      </c>
      <c r="H37" s="1" t="b">
        <f aca="false">TRUE()</f>
        <v>1</v>
      </c>
      <c r="I37" s="1" t="b">
        <f aca="false">TRUE()</f>
        <v>1</v>
      </c>
      <c r="J37" s="1" t="n">
        <v>22</v>
      </c>
      <c r="K37" s="1" t="n">
        <v>23</v>
      </c>
      <c r="L37" s="1" t="n">
        <v>81</v>
      </c>
      <c r="M37" s="1" t="b">
        <f aca="false">TRUE()</f>
        <v>1</v>
      </c>
      <c r="N37" s="1" t="b">
        <f aca="false">TRUE()</f>
        <v>1</v>
      </c>
      <c r="O37" s="1" t="n">
        <v>13</v>
      </c>
      <c r="P37" s="1" t="n">
        <v>86</v>
      </c>
      <c r="Q37" s="1" t="n">
        <v>91</v>
      </c>
      <c r="R37" s="1" t="b">
        <f aca="false">TRUE()</f>
        <v>1</v>
      </c>
      <c r="S37" s="1" t="b">
        <f aca="false">FALSE()</f>
        <v>0</v>
      </c>
      <c r="T37" s="1" t="n">
        <v>24</v>
      </c>
      <c r="U37" s="1" t="n">
        <v>35</v>
      </c>
      <c r="V37" s="1" t="b">
        <f aca="false">TRUE()</f>
        <v>1</v>
      </c>
      <c r="W37" s="1" t="n">
        <v>132</v>
      </c>
      <c r="X37" s="1" t="n">
        <v>78</v>
      </c>
      <c r="Y37" s="1" t="n">
        <v>10</v>
      </c>
      <c r="Z37" s="1" t="n">
        <v>35</v>
      </c>
      <c r="AA37" s="1" t="n">
        <v>2019.99999999949</v>
      </c>
      <c r="AB37" s="1" t="n">
        <v>2079.49999999949</v>
      </c>
      <c r="AC37" s="1" t="n">
        <v>37</v>
      </c>
      <c r="AD37" s="1" t="n">
        <v>-776.000000000243</v>
      </c>
      <c r="AE37" s="1" t="n">
        <v>-713.100000000243</v>
      </c>
    </row>
    <row r="38" customFormat="false" ht="15" hidden="false" customHeight="false" outlineLevel="0" collapsed="false">
      <c r="A38" s="1" t="n">
        <v>37</v>
      </c>
      <c r="B38" s="1" t="b">
        <f aca="false">TRUE()</f>
        <v>1</v>
      </c>
      <c r="C38" s="1" t="n">
        <v>14</v>
      </c>
      <c r="D38" s="1" t="b">
        <f aca="false">FALSE()</f>
        <v>0</v>
      </c>
      <c r="E38" s="1" t="n">
        <v>25</v>
      </c>
      <c r="F38" s="1" t="n">
        <v>62</v>
      </c>
      <c r="G38" s="1" t="n">
        <v>25</v>
      </c>
      <c r="H38" s="1" t="b">
        <f aca="false">TRUE()</f>
        <v>1</v>
      </c>
      <c r="I38" s="1" t="b">
        <f aca="false">TRUE()</f>
        <v>1</v>
      </c>
      <c r="J38" s="1" t="n">
        <v>17</v>
      </c>
      <c r="K38" s="1" t="n">
        <v>33</v>
      </c>
      <c r="L38" s="1" t="n">
        <v>70</v>
      </c>
      <c r="M38" s="1" t="b">
        <f aca="false">FALSE()</f>
        <v>0</v>
      </c>
      <c r="N38" s="1" t="b">
        <f aca="false">TRUE()</f>
        <v>1</v>
      </c>
      <c r="O38" s="1" t="n">
        <v>15</v>
      </c>
      <c r="P38" s="1" t="n">
        <v>84</v>
      </c>
      <c r="Q38" s="1" t="n">
        <v>57</v>
      </c>
      <c r="R38" s="1" t="b">
        <f aca="false">TRUE()</f>
        <v>1</v>
      </c>
      <c r="S38" s="1" t="b">
        <f aca="false">TRUE()</f>
        <v>1</v>
      </c>
      <c r="T38" s="1" t="n">
        <v>142</v>
      </c>
      <c r="U38" s="1" t="n">
        <v>95</v>
      </c>
      <c r="V38" s="1" t="b">
        <f aca="false">FALSE()</f>
        <v>0</v>
      </c>
      <c r="W38" s="1" t="n">
        <v>114</v>
      </c>
      <c r="X38" s="1" t="n">
        <v>53</v>
      </c>
      <c r="Y38" s="1" t="n">
        <v>41</v>
      </c>
      <c r="Z38" s="1" t="n">
        <v>44</v>
      </c>
      <c r="AA38" s="1" t="n">
        <v>1982</v>
      </c>
      <c r="AB38" s="1" t="n">
        <v>2056.8</v>
      </c>
      <c r="AC38" s="1" t="n">
        <v>28</v>
      </c>
      <c r="AD38" s="1" t="n">
        <v>895</v>
      </c>
      <c r="AE38" s="1" t="n">
        <v>942.6</v>
      </c>
    </row>
    <row r="39" customFormat="false" ht="15" hidden="false" customHeight="false" outlineLevel="0" collapsed="false">
      <c r="A39" s="1" t="n">
        <v>38</v>
      </c>
      <c r="B39" s="1" t="b">
        <f aca="false">FALSE()</f>
        <v>0</v>
      </c>
      <c r="C39" s="1" t="n">
        <v>87</v>
      </c>
      <c r="D39" s="1" t="b">
        <f aca="false">FALSE()</f>
        <v>0</v>
      </c>
      <c r="E39" s="1" t="n">
        <v>17</v>
      </c>
      <c r="F39" s="1" t="n">
        <v>21</v>
      </c>
      <c r="G39" s="1" t="n">
        <v>14</v>
      </c>
      <c r="H39" s="1" t="b">
        <f aca="false">TRUE()</f>
        <v>1</v>
      </c>
      <c r="I39" s="1" t="b">
        <f aca="false">TRUE()</f>
        <v>1</v>
      </c>
      <c r="J39" s="1" t="n">
        <v>31</v>
      </c>
      <c r="K39" s="1" t="n">
        <v>21</v>
      </c>
      <c r="L39" s="1" t="n">
        <v>73</v>
      </c>
      <c r="M39" s="1" t="b">
        <f aca="false">FALSE()</f>
        <v>0</v>
      </c>
      <c r="N39" s="1" t="b">
        <f aca="false">TRUE()</f>
        <v>1</v>
      </c>
      <c r="O39" s="1" t="n">
        <v>10</v>
      </c>
      <c r="P39" s="1" t="n">
        <v>84</v>
      </c>
      <c r="Q39" s="1" t="n">
        <v>51</v>
      </c>
      <c r="R39" s="1" t="b">
        <f aca="false">TRUE()</f>
        <v>1</v>
      </c>
      <c r="S39" s="1" t="b">
        <f aca="false">TRUE()</f>
        <v>1</v>
      </c>
      <c r="T39" s="1" t="n">
        <v>148</v>
      </c>
      <c r="U39" s="1" t="n">
        <v>99</v>
      </c>
      <c r="V39" s="1" t="b">
        <f aca="false">FALSE()</f>
        <v>0</v>
      </c>
      <c r="W39" s="1" t="n">
        <v>19</v>
      </c>
      <c r="X39" s="1" t="n">
        <v>77</v>
      </c>
      <c r="Y39" s="1" t="n">
        <v>17</v>
      </c>
      <c r="Z39" s="1" t="n">
        <v>42</v>
      </c>
      <c r="AA39" s="1" t="n">
        <v>1523</v>
      </c>
      <c r="AB39" s="1" t="n">
        <v>1594.4</v>
      </c>
      <c r="AC39" s="1" t="n">
        <v>31</v>
      </c>
      <c r="AD39" s="1" t="n">
        <v>142</v>
      </c>
      <c r="AE39" s="1" t="n">
        <v>194.7</v>
      </c>
    </row>
    <row r="40" customFormat="false" ht="15" hidden="false" customHeight="false" outlineLevel="0" collapsed="false">
      <c r="A40" s="1" t="n">
        <v>39</v>
      </c>
      <c r="B40" s="1" t="b">
        <f aca="false">FALSE()</f>
        <v>0</v>
      </c>
      <c r="C40" s="1" t="n">
        <v>60</v>
      </c>
      <c r="D40" s="1" t="b">
        <f aca="false">FALSE()</f>
        <v>0</v>
      </c>
      <c r="E40" s="1" t="n">
        <v>13</v>
      </c>
      <c r="F40" s="1" t="n">
        <v>34</v>
      </c>
      <c r="G40" s="1" t="n">
        <v>21</v>
      </c>
      <c r="H40" s="1" t="b">
        <f aca="false">TRUE()</f>
        <v>1</v>
      </c>
      <c r="I40" s="1" t="b">
        <f aca="false">TRUE()</f>
        <v>1</v>
      </c>
      <c r="J40" s="1" t="n">
        <v>26</v>
      </c>
      <c r="K40" s="1" t="n">
        <v>31</v>
      </c>
      <c r="L40" s="1" t="n">
        <v>66</v>
      </c>
      <c r="M40" s="1" t="b">
        <f aca="false">TRUE()</f>
        <v>1</v>
      </c>
      <c r="N40" s="1" t="b">
        <f aca="false">TRUE()</f>
        <v>1</v>
      </c>
      <c r="O40" s="1" t="n">
        <v>3</v>
      </c>
      <c r="P40" s="1" t="n">
        <v>89</v>
      </c>
      <c r="Q40" s="1" t="n">
        <v>95</v>
      </c>
      <c r="R40" s="1" t="b">
        <f aca="false">FALSE()</f>
        <v>0</v>
      </c>
      <c r="S40" s="1" t="b">
        <f aca="false">FALSE()</f>
        <v>0</v>
      </c>
      <c r="T40" s="1" t="n">
        <v>23</v>
      </c>
      <c r="U40" s="1" t="n">
        <v>29</v>
      </c>
      <c r="V40" s="1" t="b">
        <f aca="false">TRUE()</f>
        <v>1</v>
      </c>
      <c r="W40" s="1" t="n">
        <v>101</v>
      </c>
      <c r="X40" s="1" t="n">
        <v>83</v>
      </c>
      <c r="Y40" s="1" t="n">
        <v>31</v>
      </c>
      <c r="Z40" s="1" t="n">
        <v>39</v>
      </c>
      <c r="AA40" s="1" t="n">
        <v>2331.00000000015</v>
      </c>
      <c r="AB40" s="1" t="n">
        <v>2397.30000000015</v>
      </c>
      <c r="AC40" s="1" t="n">
        <v>38</v>
      </c>
      <c r="AD40" s="1" t="n">
        <v>159.000000000106</v>
      </c>
      <c r="AE40" s="1" t="n">
        <v>223.600000000106</v>
      </c>
    </row>
    <row r="41" customFormat="false" ht="15" hidden="false" customHeight="false" outlineLevel="0" collapsed="false">
      <c r="A41" s="1" t="n">
        <v>40</v>
      </c>
      <c r="B41" s="1" t="b">
        <f aca="false">FALSE()</f>
        <v>0</v>
      </c>
      <c r="C41" s="1" t="n">
        <v>30</v>
      </c>
      <c r="D41" s="1" t="b">
        <f aca="false">FALSE()</f>
        <v>0</v>
      </c>
      <c r="E41" s="1" t="n">
        <v>12</v>
      </c>
      <c r="F41" s="1" t="n">
        <v>50</v>
      </c>
      <c r="G41" s="1" t="n">
        <v>14</v>
      </c>
      <c r="H41" s="1" t="b">
        <f aca="false">TRUE()</f>
        <v>1</v>
      </c>
      <c r="I41" s="1" t="b">
        <f aca="false">TRUE()</f>
        <v>1</v>
      </c>
      <c r="J41" s="1" t="n">
        <v>5</v>
      </c>
      <c r="K41" s="1" t="n">
        <v>32</v>
      </c>
      <c r="L41" s="1" t="n">
        <v>71</v>
      </c>
      <c r="M41" s="1" t="b">
        <f aca="false">TRUE()</f>
        <v>1</v>
      </c>
      <c r="N41" s="1" t="b">
        <f aca="false">FALSE()</f>
        <v>0</v>
      </c>
      <c r="O41" s="1" t="n">
        <v>15</v>
      </c>
      <c r="P41" s="1" t="n">
        <v>75</v>
      </c>
      <c r="Q41" s="1" t="n">
        <v>84</v>
      </c>
      <c r="R41" s="1" t="b">
        <f aca="false">FALSE()</f>
        <v>0</v>
      </c>
      <c r="S41" s="1" t="b">
        <f aca="false">FALSE()</f>
        <v>0</v>
      </c>
      <c r="T41" s="1" t="n">
        <v>71</v>
      </c>
      <c r="U41" s="1" t="n">
        <v>73</v>
      </c>
      <c r="V41" s="1" t="b">
        <f aca="false">TRUE()</f>
        <v>1</v>
      </c>
      <c r="W41" s="1" t="n">
        <v>143</v>
      </c>
      <c r="X41" s="1" t="n">
        <v>45</v>
      </c>
      <c r="Y41" s="1" t="n">
        <v>37</v>
      </c>
      <c r="Z41" s="1" t="n">
        <v>97</v>
      </c>
      <c r="AA41" s="1" t="n">
        <v>1783.0000000001</v>
      </c>
      <c r="AB41" s="1" t="n">
        <v>1947.9000000001</v>
      </c>
      <c r="AC41" s="1" t="n">
        <v>84</v>
      </c>
      <c r="AD41" s="1" t="n">
        <v>31.0000000000809</v>
      </c>
      <c r="AE41" s="1" t="n">
        <v>173.80000000008</v>
      </c>
    </row>
    <row r="42" customFormat="false" ht="15" hidden="false" customHeight="false" outlineLevel="0" collapsed="false">
      <c r="A42" s="1" t="n">
        <v>41</v>
      </c>
      <c r="B42" s="1" t="b">
        <f aca="false">FALSE()</f>
        <v>0</v>
      </c>
      <c r="C42" s="1" t="n">
        <v>6</v>
      </c>
      <c r="D42" s="1" t="b">
        <f aca="false">TRUE()</f>
        <v>1</v>
      </c>
      <c r="E42" s="1" t="n">
        <v>13</v>
      </c>
      <c r="F42" s="1" t="n">
        <v>32</v>
      </c>
      <c r="G42" s="1" t="n">
        <v>17</v>
      </c>
      <c r="H42" s="1" t="b">
        <f aca="false">TRUE()</f>
        <v>1</v>
      </c>
      <c r="I42" s="1" t="b">
        <f aca="false">TRUE()</f>
        <v>1</v>
      </c>
      <c r="J42" s="1" t="n">
        <v>6</v>
      </c>
      <c r="K42" s="1" t="n">
        <v>23</v>
      </c>
      <c r="L42" s="1" t="n">
        <v>67</v>
      </c>
      <c r="M42" s="1" t="b">
        <f aca="false">TRUE()</f>
        <v>1</v>
      </c>
      <c r="N42" s="1" t="b">
        <f aca="false">FALSE()</f>
        <v>0</v>
      </c>
      <c r="O42" s="1" t="n">
        <v>2</v>
      </c>
      <c r="P42" s="1" t="n">
        <v>99</v>
      </c>
      <c r="Q42" s="1" t="n">
        <v>68</v>
      </c>
      <c r="R42" s="1" t="b">
        <f aca="false">FALSE()</f>
        <v>0</v>
      </c>
      <c r="S42" s="1" t="b">
        <f aca="false">TRUE()</f>
        <v>1</v>
      </c>
      <c r="T42" s="1" t="n">
        <v>108</v>
      </c>
      <c r="U42" s="1" t="n">
        <v>99</v>
      </c>
      <c r="V42" s="1" t="b">
        <f aca="false">FALSE()</f>
        <v>0</v>
      </c>
      <c r="W42" s="1" t="n">
        <v>37</v>
      </c>
      <c r="X42" s="1" t="n">
        <v>74</v>
      </c>
      <c r="Y42" s="1" t="n">
        <v>15</v>
      </c>
      <c r="Z42" s="1" t="n">
        <v>59</v>
      </c>
      <c r="AA42" s="1" t="n">
        <v>2232</v>
      </c>
      <c r="AB42" s="1" t="n">
        <v>2332.3</v>
      </c>
      <c r="AC42" s="1" t="n">
        <v>51</v>
      </c>
      <c r="AD42" s="1" t="n">
        <v>333</v>
      </c>
      <c r="AE42" s="1" t="n">
        <v>419.7</v>
      </c>
    </row>
    <row r="43" customFormat="false" ht="15" hidden="false" customHeight="false" outlineLevel="0" collapsed="false">
      <c r="A43" s="1" t="n">
        <v>42</v>
      </c>
      <c r="B43" s="1" t="b">
        <f aca="false">FALSE()</f>
        <v>0</v>
      </c>
      <c r="C43" s="1" t="n">
        <v>11</v>
      </c>
      <c r="D43" s="1" t="b">
        <f aca="false">TRUE()</f>
        <v>1</v>
      </c>
      <c r="E43" s="1" t="n">
        <v>19</v>
      </c>
      <c r="F43" s="1" t="n">
        <v>35</v>
      </c>
      <c r="G43" s="1" t="n">
        <v>15</v>
      </c>
      <c r="H43" s="1" t="b">
        <f aca="false">TRUE()</f>
        <v>1</v>
      </c>
      <c r="I43" s="1" t="b">
        <f aca="false">TRUE()</f>
        <v>1</v>
      </c>
      <c r="J43" s="1" t="n">
        <v>7</v>
      </c>
      <c r="K43" s="1" t="n">
        <v>35</v>
      </c>
      <c r="L43" s="1" t="n">
        <v>72</v>
      </c>
      <c r="M43" s="1" t="b">
        <f aca="false">TRUE()</f>
        <v>1</v>
      </c>
      <c r="N43" s="1" t="b">
        <f aca="false">FALSE()</f>
        <v>0</v>
      </c>
      <c r="O43" s="1" t="n">
        <v>15</v>
      </c>
      <c r="P43" s="1" t="n">
        <v>67</v>
      </c>
      <c r="Q43" s="1" t="n">
        <v>90</v>
      </c>
      <c r="R43" s="1" t="b">
        <f aca="false">FALSE()</f>
        <v>0</v>
      </c>
      <c r="S43" s="1" t="b">
        <f aca="false">TRUE()</f>
        <v>1</v>
      </c>
      <c r="T43" s="1" t="n">
        <v>107</v>
      </c>
      <c r="U43" s="1" t="n">
        <v>93</v>
      </c>
      <c r="V43" s="1" t="b">
        <f aca="false">FALSE()</f>
        <v>0</v>
      </c>
      <c r="W43" s="1" t="n">
        <v>60</v>
      </c>
      <c r="X43" s="1" t="n">
        <v>32</v>
      </c>
      <c r="Y43" s="1" t="n">
        <v>30</v>
      </c>
      <c r="Z43" s="1" t="n">
        <v>65</v>
      </c>
      <c r="AA43" s="1" t="n">
        <v>1555</v>
      </c>
      <c r="AB43" s="1" t="n">
        <v>1665.5</v>
      </c>
      <c r="AC43" s="1" t="n">
        <v>49</v>
      </c>
      <c r="AD43" s="1" t="n">
        <v>443</v>
      </c>
      <c r="AE43" s="1" t="n">
        <v>526.3</v>
      </c>
    </row>
    <row r="44" customFormat="false" ht="15" hidden="false" customHeight="false" outlineLevel="0" collapsed="false">
      <c r="A44" s="1" t="n">
        <v>43</v>
      </c>
      <c r="B44" s="1" t="b">
        <f aca="false">FALSE()</f>
        <v>0</v>
      </c>
      <c r="C44" s="1" t="n">
        <v>32</v>
      </c>
      <c r="D44" s="1" t="b">
        <f aca="false">FALSE()</f>
        <v>0</v>
      </c>
      <c r="E44" s="1" t="n">
        <v>21</v>
      </c>
      <c r="F44" s="1" t="n">
        <v>71</v>
      </c>
      <c r="G44" s="1" t="n">
        <v>21</v>
      </c>
      <c r="H44" s="1" t="b">
        <f aca="false">TRUE()</f>
        <v>1</v>
      </c>
      <c r="I44" s="1" t="b">
        <f aca="false">FALSE()</f>
        <v>0</v>
      </c>
      <c r="J44" s="1" t="n">
        <v>28</v>
      </c>
      <c r="K44" s="1" t="n">
        <v>29</v>
      </c>
      <c r="L44" s="1" t="n">
        <v>80</v>
      </c>
      <c r="M44" s="1" t="b">
        <f aca="false">TRUE()</f>
        <v>1</v>
      </c>
      <c r="N44" s="1" t="b">
        <f aca="false">TRUE()</f>
        <v>1</v>
      </c>
      <c r="O44" s="1" t="n">
        <v>10</v>
      </c>
      <c r="P44" s="1" t="n">
        <v>71</v>
      </c>
      <c r="Q44" s="1" t="n">
        <v>61</v>
      </c>
      <c r="R44" s="1" t="b">
        <f aca="false">TRUE()</f>
        <v>1</v>
      </c>
      <c r="S44" s="1" t="b">
        <f aca="false">TRUE()</f>
        <v>1</v>
      </c>
      <c r="T44" s="1" t="n">
        <v>128</v>
      </c>
      <c r="U44" s="1" t="n">
        <v>100</v>
      </c>
      <c r="V44" s="1" t="b">
        <f aca="false">FALSE()</f>
        <v>0</v>
      </c>
      <c r="W44" s="1" t="n">
        <v>100</v>
      </c>
      <c r="X44" s="1" t="n">
        <v>68</v>
      </c>
      <c r="Y44" s="1" t="n">
        <v>56</v>
      </c>
      <c r="Z44" s="1" t="n">
        <v>52</v>
      </c>
      <c r="AA44" s="1" t="n">
        <v>1640</v>
      </c>
      <c r="AB44" s="1" t="n">
        <v>1728.4</v>
      </c>
      <c r="AC44" s="1" t="n">
        <v>30</v>
      </c>
      <c r="AD44" s="1" t="n">
        <v>-264</v>
      </c>
      <c r="AE44" s="1" t="n">
        <v>-213</v>
      </c>
    </row>
    <row r="45" customFormat="false" ht="15" hidden="false" customHeight="false" outlineLevel="0" collapsed="false">
      <c r="A45" s="1" t="n">
        <v>44</v>
      </c>
      <c r="B45" s="1" t="b">
        <f aca="false">TRUE()</f>
        <v>1</v>
      </c>
      <c r="C45" s="1" t="n">
        <v>60</v>
      </c>
      <c r="D45" s="1" t="b">
        <f aca="false">FALSE()</f>
        <v>0</v>
      </c>
      <c r="E45" s="1" t="n">
        <v>15</v>
      </c>
      <c r="F45" s="1" t="n">
        <v>98</v>
      </c>
      <c r="G45" s="1" t="n">
        <v>17</v>
      </c>
      <c r="H45" s="1" t="b">
        <f aca="false">TRUE()</f>
        <v>1</v>
      </c>
      <c r="I45" s="1" t="b">
        <f aca="false">TRUE()</f>
        <v>1</v>
      </c>
      <c r="J45" s="1" t="n">
        <v>5</v>
      </c>
      <c r="K45" s="1" t="n">
        <v>19</v>
      </c>
      <c r="L45" s="1" t="n">
        <v>67</v>
      </c>
      <c r="M45" s="1" t="b">
        <f aca="false">TRUE()</f>
        <v>1</v>
      </c>
      <c r="N45" s="1" t="b">
        <f aca="false">FALSE()</f>
        <v>0</v>
      </c>
      <c r="O45" s="1" t="n">
        <v>14</v>
      </c>
      <c r="P45" s="1" t="n">
        <v>81</v>
      </c>
      <c r="Q45" s="1" t="n">
        <v>92</v>
      </c>
      <c r="R45" s="1" t="b">
        <f aca="false">TRUE()</f>
        <v>1</v>
      </c>
      <c r="S45" s="1" t="b">
        <f aca="false">FALSE()</f>
        <v>0</v>
      </c>
      <c r="T45" s="1" t="n">
        <v>121</v>
      </c>
      <c r="U45" s="1" t="n">
        <v>74</v>
      </c>
      <c r="V45" s="1" t="b">
        <f aca="false">TRUE()</f>
        <v>1</v>
      </c>
      <c r="W45" s="1" t="n">
        <v>30</v>
      </c>
      <c r="X45" s="1" t="n">
        <v>71</v>
      </c>
      <c r="Y45" s="1" t="n">
        <v>10</v>
      </c>
      <c r="Z45" s="1" t="n">
        <v>196</v>
      </c>
      <c r="AA45" s="1" t="n">
        <v>1768.99999999956</v>
      </c>
      <c r="AB45" s="1" t="n">
        <v>2102.19999999956</v>
      </c>
      <c r="AC45" s="1" t="n">
        <v>157</v>
      </c>
      <c r="AD45" s="1" t="n">
        <v>-365.000000000333</v>
      </c>
      <c r="AE45" s="1" t="n">
        <v>-98.1000000003332</v>
      </c>
    </row>
    <row r="46" customFormat="false" ht="15" hidden="false" customHeight="false" outlineLevel="0" collapsed="false">
      <c r="A46" s="1" t="n">
        <v>45</v>
      </c>
      <c r="B46" s="1" t="b">
        <f aca="false">FALSE()</f>
        <v>0</v>
      </c>
      <c r="C46" s="1" t="n">
        <v>73</v>
      </c>
      <c r="D46" s="1" t="b">
        <f aca="false">FALSE()</f>
        <v>0</v>
      </c>
      <c r="E46" s="1" t="n">
        <v>29</v>
      </c>
      <c r="F46" s="1" t="n">
        <v>72</v>
      </c>
      <c r="G46" s="1" t="n">
        <v>16</v>
      </c>
      <c r="H46" s="1" t="b">
        <f aca="false">TRUE()</f>
        <v>1</v>
      </c>
      <c r="I46" s="1" t="b">
        <f aca="false">FALSE()</f>
        <v>0</v>
      </c>
      <c r="J46" s="1" t="n">
        <v>22</v>
      </c>
      <c r="K46" s="1" t="n">
        <v>24</v>
      </c>
      <c r="L46" s="1" t="n">
        <v>75</v>
      </c>
      <c r="M46" s="1" t="b">
        <f aca="false">FALSE()</f>
        <v>0</v>
      </c>
      <c r="N46" s="1" t="b">
        <f aca="false">TRUE()</f>
        <v>1</v>
      </c>
      <c r="O46" s="1" t="n">
        <v>6</v>
      </c>
      <c r="P46" s="1" t="n">
        <v>65</v>
      </c>
      <c r="Q46" s="1" t="n">
        <v>62</v>
      </c>
      <c r="R46" s="1" t="b">
        <f aca="false">TRUE()</f>
        <v>1</v>
      </c>
      <c r="S46" s="1" t="b">
        <f aca="false">FALSE()</f>
        <v>0</v>
      </c>
      <c r="T46" s="1" t="n">
        <v>55</v>
      </c>
      <c r="U46" s="1" t="n">
        <v>91</v>
      </c>
      <c r="V46" s="1" t="b">
        <f aca="false">TRUE()</f>
        <v>1</v>
      </c>
      <c r="W46" s="1" t="n">
        <v>141</v>
      </c>
      <c r="X46" s="1" t="n">
        <v>99</v>
      </c>
      <c r="Y46" s="1" t="n">
        <v>41</v>
      </c>
      <c r="Z46" s="1" t="n">
        <v>28</v>
      </c>
      <c r="AA46" s="1" t="n">
        <v>1813.99999999998</v>
      </c>
      <c r="AB46" s="1" t="n">
        <v>1861.59999999998</v>
      </c>
      <c r="AC46" s="1" t="n">
        <v>19</v>
      </c>
      <c r="AD46" s="1" t="n">
        <v>742.999999999991</v>
      </c>
      <c r="AE46" s="1" t="n">
        <v>775.299999999991</v>
      </c>
    </row>
    <row r="47" customFormat="false" ht="15" hidden="false" customHeight="false" outlineLevel="0" collapsed="false">
      <c r="A47" s="1" t="n">
        <v>46</v>
      </c>
      <c r="B47" s="1" t="b">
        <f aca="false">FALSE()</f>
        <v>0</v>
      </c>
      <c r="C47" s="1" t="n">
        <v>64</v>
      </c>
      <c r="D47" s="1" t="b">
        <f aca="false">FALSE()</f>
        <v>0</v>
      </c>
      <c r="E47" s="1" t="n">
        <v>25</v>
      </c>
      <c r="F47" s="1" t="n">
        <v>62</v>
      </c>
      <c r="G47" s="1" t="n">
        <v>5</v>
      </c>
      <c r="H47" s="1" t="b">
        <f aca="false">FALSE()</f>
        <v>0</v>
      </c>
      <c r="I47" s="1" t="b">
        <f aca="false">TRUE()</f>
        <v>1</v>
      </c>
      <c r="J47" s="1" t="n">
        <v>17</v>
      </c>
      <c r="K47" s="1" t="n">
        <v>31</v>
      </c>
      <c r="L47" s="1" t="n">
        <v>75</v>
      </c>
      <c r="M47" s="1" t="b">
        <f aca="false">TRUE()</f>
        <v>1</v>
      </c>
      <c r="N47" s="1" t="b">
        <f aca="false">FALSE()</f>
        <v>0</v>
      </c>
      <c r="O47" s="1" t="n">
        <v>4</v>
      </c>
      <c r="P47" s="1" t="n">
        <v>78</v>
      </c>
      <c r="Q47" s="1" t="n">
        <v>53</v>
      </c>
      <c r="R47" s="1" t="b">
        <f aca="false">TRUE()</f>
        <v>1</v>
      </c>
      <c r="S47" s="1" t="b">
        <f aca="false">FALSE()</f>
        <v>0</v>
      </c>
      <c r="T47" s="1" t="n">
        <v>54</v>
      </c>
      <c r="U47" s="1" t="n">
        <v>64</v>
      </c>
      <c r="V47" s="1" t="b">
        <f aca="false">TRUE()</f>
        <v>1</v>
      </c>
      <c r="W47" s="1" t="n">
        <v>110</v>
      </c>
      <c r="X47" s="1" t="n">
        <v>80</v>
      </c>
      <c r="Y47" s="1" t="n">
        <v>27</v>
      </c>
      <c r="Z47" s="1" t="n">
        <v>41</v>
      </c>
      <c r="AA47" s="1" t="n">
        <v>1554.99999999987</v>
      </c>
      <c r="AB47" s="1" t="n">
        <v>1624.69999999987</v>
      </c>
      <c r="AC47" s="1" t="n">
        <v>39</v>
      </c>
      <c r="AD47" s="1" t="n">
        <v>67.999999999917</v>
      </c>
      <c r="AE47" s="1" t="n">
        <v>134.299999999917</v>
      </c>
    </row>
    <row r="48" customFormat="false" ht="15" hidden="false" customHeight="false" outlineLevel="0" collapsed="false">
      <c r="A48" s="1" t="n">
        <v>47</v>
      </c>
      <c r="B48" s="1" t="b">
        <f aca="false">FALSE()</f>
        <v>0</v>
      </c>
      <c r="C48" s="1" t="n">
        <v>29</v>
      </c>
      <c r="D48" s="1" t="b">
        <f aca="false">FALSE()</f>
        <v>0</v>
      </c>
      <c r="E48" s="1" t="n">
        <v>21</v>
      </c>
      <c r="F48" s="1" t="n">
        <v>29</v>
      </c>
      <c r="G48" s="1" t="n">
        <v>14</v>
      </c>
      <c r="H48" s="1" t="b">
        <f aca="false">TRUE()</f>
        <v>1</v>
      </c>
      <c r="I48" s="1" t="b">
        <f aca="false">TRUE()</f>
        <v>1</v>
      </c>
      <c r="J48" s="1" t="n">
        <v>43</v>
      </c>
      <c r="K48" s="1" t="n">
        <v>15</v>
      </c>
      <c r="L48" s="1" t="n">
        <v>72</v>
      </c>
      <c r="M48" s="1" t="b">
        <f aca="false">FALSE()</f>
        <v>0</v>
      </c>
      <c r="N48" s="1" t="b">
        <f aca="false">TRUE()</f>
        <v>1</v>
      </c>
      <c r="O48" s="1" t="n">
        <v>14</v>
      </c>
      <c r="P48" s="1" t="n">
        <v>72</v>
      </c>
      <c r="Q48" s="1" t="n">
        <v>66</v>
      </c>
      <c r="R48" s="1" t="b">
        <f aca="false">TRUE()</f>
        <v>1</v>
      </c>
      <c r="S48" s="1" t="b">
        <f aca="false">TRUE()</f>
        <v>1</v>
      </c>
      <c r="T48" s="1" t="n">
        <v>66</v>
      </c>
      <c r="U48" s="1" t="n">
        <v>72</v>
      </c>
      <c r="V48" s="1" t="b">
        <f aca="false">FALSE()</f>
        <v>0</v>
      </c>
      <c r="W48" s="1" t="n">
        <v>89</v>
      </c>
      <c r="X48" s="1" t="n">
        <v>47</v>
      </c>
      <c r="Y48" s="1" t="n">
        <v>44</v>
      </c>
      <c r="Z48" s="1" t="n">
        <v>88</v>
      </c>
      <c r="AA48" s="1" t="n">
        <v>1530</v>
      </c>
      <c r="AB48" s="1" t="n">
        <v>1679.6</v>
      </c>
      <c r="AC48" s="1" t="n">
        <v>57</v>
      </c>
      <c r="AD48" s="1" t="n">
        <v>-102</v>
      </c>
      <c r="AE48" s="1" t="n">
        <v>-5.1</v>
      </c>
    </row>
    <row r="49" customFormat="false" ht="15" hidden="false" customHeight="false" outlineLevel="0" collapsed="false">
      <c r="A49" s="1" t="n">
        <v>48</v>
      </c>
      <c r="B49" s="1" t="b">
        <f aca="false">FALSE()</f>
        <v>0</v>
      </c>
      <c r="C49" s="1" t="n">
        <v>5</v>
      </c>
      <c r="D49" s="1" t="b">
        <f aca="false">FALSE()</f>
        <v>0</v>
      </c>
      <c r="E49" s="1" t="n">
        <v>6</v>
      </c>
      <c r="F49" s="1" t="n">
        <v>19</v>
      </c>
      <c r="G49" s="1" t="n">
        <v>22</v>
      </c>
      <c r="H49" s="1" t="b">
        <f aca="false">TRUE()</f>
        <v>1</v>
      </c>
      <c r="I49" s="1" t="b">
        <f aca="false">TRUE()</f>
        <v>1</v>
      </c>
      <c r="J49" s="1" t="n">
        <v>11</v>
      </c>
      <c r="K49" s="1" t="n">
        <v>34</v>
      </c>
      <c r="L49" s="1" t="n">
        <v>74</v>
      </c>
      <c r="M49" s="1" t="b">
        <f aca="false">TRUE()</f>
        <v>1</v>
      </c>
      <c r="N49" s="1" t="b">
        <f aca="false">TRUE()</f>
        <v>1</v>
      </c>
      <c r="O49" s="1" t="n">
        <v>3</v>
      </c>
      <c r="P49" s="1" t="n">
        <v>75</v>
      </c>
      <c r="Q49" s="1" t="n">
        <v>77</v>
      </c>
      <c r="R49" s="1" t="b">
        <f aca="false">FALSE()</f>
        <v>0</v>
      </c>
      <c r="S49" s="1" t="b">
        <f aca="false">FALSE()</f>
        <v>0</v>
      </c>
      <c r="T49" s="1" t="n">
        <v>33</v>
      </c>
      <c r="U49" s="1" t="n">
        <v>62</v>
      </c>
      <c r="V49" s="1" t="b">
        <f aca="false">TRUE()</f>
        <v>1</v>
      </c>
      <c r="W49" s="1" t="n">
        <v>89</v>
      </c>
      <c r="X49" s="1" t="n">
        <v>89</v>
      </c>
      <c r="Y49" s="1" t="n">
        <v>31</v>
      </c>
      <c r="Z49" s="1" t="n">
        <v>44</v>
      </c>
      <c r="AA49" s="1" t="n">
        <v>2166.00000000018</v>
      </c>
      <c r="AB49" s="1" t="n">
        <v>2240.80000000018</v>
      </c>
      <c r="AC49" s="1" t="n">
        <v>40</v>
      </c>
      <c r="AD49" s="1" t="n">
        <v>-235.999999999876</v>
      </c>
      <c r="AE49" s="1" t="n">
        <v>-167.999999999876</v>
      </c>
    </row>
    <row r="50" customFormat="false" ht="15" hidden="false" customHeight="false" outlineLevel="0" collapsed="false">
      <c r="A50" s="1" t="n">
        <v>49</v>
      </c>
      <c r="B50" s="1" t="b">
        <f aca="false">FALSE()</f>
        <v>0</v>
      </c>
      <c r="C50" s="1" t="n">
        <v>50</v>
      </c>
      <c r="D50" s="1" t="b">
        <f aca="false">TRUE()</f>
        <v>1</v>
      </c>
      <c r="E50" s="1" t="n">
        <v>29</v>
      </c>
      <c r="F50" s="1" t="n">
        <v>41</v>
      </c>
      <c r="G50" s="1" t="n">
        <v>15</v>
      </c>
      <c r="H50" s="1" t="b">
        <f aca="false">FALSE()</f>
        <v>0</v>
      </c>
      <c r="I50" s="1" t="b">
        <f aca="false">FALSE()</f>
        <v>0</v>
      </c>
      <c r="J50" s="1" t="n">
        <v>49</v>
      </c>
      <c r="K50" s="1" t="n">
        <v>15</v>
      </c>
      <c r="L50" s="1" t="n">
        <v>69</v>
      </c>
      <c r="M50" s="1" t="b">
        <f aca="false">TRUE()</f>
        <v>1</v>
      </c>
      <c r="N50" s="1" t="b">
        <f aca="false">TRUE()</f>
        <v>1</v>
      </c>
      <c r="O50" s="1" t="n">
        <v>13</v>
      </c>
      <c r="P50" s="1" t="n">
        <v>96</v>
      </c>
      <c r="Q50" s="1" t="n">
        <v>90</v>
      </c>
      <c r="R50" s="1" t="b">
        <f aca="false">TRUE()</f>
        <v>1</v>
      </c>
      <c r="S50" s="1" t="b">
        <f aca="false">FALSE()</f>
        <v>0</v>
      </c>
      <c r="T50" s="1" t="n">
        <v>149</v>
      </c>
      <c r="U50" s="1" t="n">
        <v>42</v>
      </c>
      <c r="V50" s="1" t="b">
        <f aca="false">TRUE()</f>
        <v>1</v>
      </c>
      <c r="W50" s="1" t="n">
        <v>58</v>
      </c>
      <c r="X50" s="1" t="n">
        <v>62</v>
      </c>
      <c r="Y50" s="1" t="n">
        <v>48</v>
      </c>
      <c r="Z50" s="1" t="n">
        <v>142</v>
      </c>
      <c r="AA50" s="1" t="n">
        <v>1876.00000000001</v>
      </c>
      <c r="AB50" s="1" t="n">
        <v>2117.40000000001</v>
      </c>
      <c r="AC50" s="1" t="n">
        <v>105</v>
      </c>
      <c r="AD50" s="1" t="n">
        <v>114.000000000007</v>
      </c>
      <c r="AE50" s="1" t="n">
        <v>292.500000000007</v>
      </c>
    </row>
    <row r="51" customFormat="false" ht="15" hidden="false" customHeight="false" outlineLevel="0" collapsed="false">
      <c r="A51" s="1" t="n">
        <v>50</v>
      </c>
      <c r="B51" s="1" t="b">
        <f aca="false">FALSE()</f>
        <v>0</v>
      </c>
      <c r="C51" s="1" t="n">
        <v>70</v>
      </c>
      <c r="D51" s="1" t="b">
        <f aca="false">FALSE()</f>
        <v>0</v>
      </c>
      <c r="E51" s="1" t="n">
        <v>12</v>
      </c>
      <c r="F51" s="1" t="n">
        <v>70</v>
      </c>
      <c r="G51" s="1" t="n">
        <v>17</v>
      </c>
      <c r="H51" s="1" t="b">
        <f aca="false">FALSE()</f>
        <v>0</v>
      </c>
      <c r="I51" s="1" t="b">
        <f aca="false">TRUE()</f>
        <v>1</v>
      </c>
      <c r="J51" s="1" t="n">
        <v>48</v>
      </c>
      <c r="K51" s="1" t="n">
        <v>17</v>
      </c>
      <c r="L51" s="1" t="n">
        <v>84</v>
      </c>
      <c r="M51" s="1" t="b">
        <f aca="false">TRUE()</f>
        <v>1</v>
      </c>
      <c r="N51" s="1" t="b">
        <f aca="false">TRUE()</f>
        <v>1</v>
      </c>
      <c r="O51" s="1" t="n">
        <v>12</v>
      </c>
      <c r="P51" s="1" t="n">
        <v>91</v>
      </c>
      <c r="Q51" s="1" t="n">
        <v>86</v>
      </c>
      <c r="R51" s="1" t="b">
        <f aca="false">TRUE()</f>
        <v>1</v>
      </c>
      <c r="S51" s="1" t="b">
        <f aca="false">TRUE()</f>
        <v>1</v>
      </c>
      <c r="T51" s="1" t="n">
        <v>118</v>
      </c>
      <c r="U51" s="1" t="n">
        <v>97</v>
      </c>
      <c r="V51" s="1" t="b">
        <f aca="false">FALSE()</f>
        <v>0</v>
      </c>
      <c r="W51" s="1" t="n">
        <v>62</v>
      </c>
      <c r="X51" s="1" t="n">
        <v>48</v>
      </c>
      <c r="Y51" s="1" t="n">
        <v>16</v>
      </c>
      <c r="Z51" s="1" t="n">
        <v>46</v>
      </c>
      <c r="AA51" s="1" t="n">
        <v>1773</v>
      </c>
      <c r="AB51" s="1" t="n">
        <v>1851.2</v>
      </c>
      <c r="AC51" s="1" t="n">
        <v>27</v>
      </c>
      <c r="AD51" s="1" t="n">
        <v>-469</v>
      </c>
      <c r="AE51" s="1" t="n">
        <v>-423.1</v>
      </c>
    </row>
    <row r="52" customFormat="false" ht="15" hidden="false" customHeight="false" outlineLevel="0" collapsed="false">
      <c r="A52" s="1" t="n">
        <v>51</v>
      </c>
      <c r="B52" s="1" t="b">
        <f aca="false">FALSE()</f>
        <v>0</v>
      </c>
      <c r="C52" s="1" t="n">
        <v>55</v>
      </c>
      <c r="D52" s="1" t="b">
        <f aca="false">FALSE()</f>
        <v>0</v>
      </c>
      <c r="E52" s="1" t="n">
        <v>23</v>
      </c>
      <c r="F52" s="1" t="n">
        <v>67</v>
      </c>
      <c r="G52" s="1" t="n">
        <v>20</v>
      </c>
      <c r="H52" s="1" t="b">
        <f aca="false">TRUE()</f>
        <v>1</v>
      </c>
      <c r="I52" s="1" t="b">
        <f aca="false">TRUE()</f>
        <v>1</v>
      </c>
      <c r="J52" s="1" t="n">
        <v>26</v>
      </c>
      <c r="K52" s="1" t="n">
        <v>30</v>
      </c>
      <c r="L52" s="1" t="n">
        <v>67</v>
      </c>
      <c r="M52" s="1" t="b">
        <f aca="false">FALSE()</f>
        <v>0</v>
      </c>
      <c r="N52" s="1" t="b">
        <f aca="false">TRUE()</f>
        <v>1</v>
      </c>
      <c r="O52" s="1" t="n">
        <v>15</v>
      </c>
      <c r="P52" s="1" t="n">
        <v>66</v>
      </c>
      <c r="Q52" s="1" t="n">
        <v>86</v>
      </c>
      <c r="R52" s="1" t="b">
        <f aca="false">TRUE()</f>
        <v>1</v>
      </c>
      <c r="S52" s="1" t="b">
        <f aca="false">TRUE()</f>
        <v>1</v>
      </c>
      <c r="T52" s="1" t="n">
        <v>148</v>
      </c>
      <c r="U52" s="1" t="n">
        <v>100</v>
      </c>
      <c r="V52" s="1" t="b">
        <f aca="false">FALSE()</f>
        <v>0</v>
      </c>
      <c r="W52" s="1" t="n">
        <v>26</v>
      </c>
      <c r="X52" s="1" t="n">
        <v>21</v>
      </c>
      <c r="Y52" s="1" t="n">
        <v>27</v>
      </c>
      <c r="Z52" s="1" t="n">
        <v>46</v>
      </c>
      <c r="AA52" s="1" t="n">
        <v>1848</v>
      </c>
      <c r="AB52" s="1" t="n">
        <v>1926.2</v>
      </c>
      <c r="AC52" s="1" t="n">
        <v>34</v>
      </c>
      <c r="AD52" s="1" t="n">
        <v>72</v>
      </c>
      <c r="AE52" s="1" t="n">
        <v>129.8</v>
      </c>
    </row>
    <row r="53" customFormat="false" ht="15" hidden="false" customHeight="false" outlineLevel="0" collapsed="false">
      <c r="A53" s="1" t="n">
        <v>52</v>
      </c>
      <c r="B53" s="1" t="b">
        <f aca="false">FALSE()</f>
        <v>0</v>
      </c>
      <c r="C53" s="1" t="n">
        <v>37</v>
      </c>
      <c r="D53" s="1" t="b">
        <f aca="false">TRUE()</f>
        <v>1</v>
      </c>
      <c r="E53" s="1" t="n">
        <v>12</v>
      </c>
      <c r="F53" s="1" t="n">
        <v>29</v>
      </c>
      <c r="G53" s="1" t="n">
        <v>25</v>
      </c>
      <c r="H53" s="1" t="b">
        <f aca="false">TRUE()</f>
        <v>1</v>
      </c>
      <c r="I53" s="1" t="b">
        <f aca="false">FALSE()</f>
        <v>0</v>
      </c>
      <c r="J53" s="1" t="n">
        <v>23</v>
      </c>
      <c r="K53" s="1" t="n">
        <v>23</v>
      </c>
      <c r="L53" s="1" t="n">
        <v>80</v>
      </c>
      <c r="M53" s="1" t="b">
        <f aca="false">FALSE()</f>
        <v>0</v>
      </c>
      <c r="N53" s="1" t="b">
        <f aca="false">TRUE()</f>
        <v>1</v>
      </c>
      <c r="O53" s="1" t="n">
        <v>12</v>
      </c>
      <c r="P53" s="1" t="n">
        <v>65</v>
      </c>
      <c r="Q53" s="1" t="n">
        <v>60</v>
      </c>
      <c r="R53" s="1" t="b">
        <f aca="false">TRUE()</f>
        <v>1</v>
      </c>
      <c r="S53" s="1" t="b">
        <f aca="false">FALSE()</f>
        <v>0</v>
      </c>
      <c r="T53" s="1" t="n">
        <v>99</v>
      </c>
      <c r="U53" s="1" t="n">
        <v>66</v>
      </c>
      <c r="V53" s="1" t="b">
        <f aca="false">TRUE()</f>
        <v>1</v>
      </c>
      <c r="W53" s="1" t="n">
        <v>59</v>
      </c>
      <c r="X53" s="1" t="n">
        <v>94</v>
      </c>
      <c r="Y53" s="1" t="n">
        <v>56</v>
      </c>
      <c r="Z53" s="1" t="n">
        <v>102</v>
      </c>
      <c r="AA53" s="1" t="n">
        <v>1845.99999999999</v>
      </c>
      <c r="AB53" s="1" t="n">
        <v>2019.39999999999</v>
      </c>
      <c r="AC53" s="1" t="n">
        <v>72</v>
      </c>
      <c r="AD53" s="1" t="n">
        <v>-342.000000000015</v>
      </c>
      <c r="AE53" s="1" t="n">
        <v>-219.600000000015</v>
      </c>
    </row>
    <row r="54" customFormat="false" ht="15" hidden="false" customHeight="false" outlineLevel="0" collapsed="false">
      <c r="A54" s="1" t="n">
        <v>53</v>
      </c>
      <c r="B54" s="1" t="b">
        <f aca="false">FALSE()</f>
        <v>0</v>
      </c>
      <c r="C54" s="1" t="n">
        <v>30</v>
      </c>
      <c r="D54" s="1" t="b">
        <f aca="false">FALSE()</f>
        <v>0</v>
      </c>
      <c r="E54" s="1" t="n">
        <v>22</v>
      </c>
      <c r="F54" s="1" t="n">
        <v>36</v>
      </c>
      <c r="G54" s="1" t="n">
        <v>20</v>
      </c>
      <c r="H54" s="1" t="b">
        <f aca="false">TRUE()</f>
        <v>1</v>
      </c>
      <c r="I54" s="1" t="b">
        <f aca="false">TRUE()</f>
        <v>1</v>
      </c>
      <c r="J54" s="1" t="n">
        <v>18</v>
      </c>
      <c r="K54" s="1" t="n">
        <v>29</v>
      </c>
      <c r="L54" s="1" t="n">
        <v>74</v>
      </c>
      <c r="M54" s="1" t="b">
        <f aca="false">FALSE()</f>
        <v>0</v>
      </c>
      <c r="N54" s="1" t="b">
        <f aca="false">TRUE()</f>
        <v>1</v>
      </c>
      <c r="O54" s="1" t="n">
        <v>9</v>
      </c>
      <c r="P54" s="1" t="n">
        <v>68</v>
      </c>
      <c r="Q54" s="1" t="n">
        <v>75</v>
      </c>
      <c r="R54" s="1" t="b">
        <f aca="false">TRUE()</f>
        <v>1</v>
      </c>
      <c r="S54" s="1" t="b">
        <f aca="false">FALSE()</f>
        <v>0</v>
      </c>
      <c r="T54" s="1" t="n">
        <v>137</v>
      </c>
      <c r="U54" s="1" t="n">
        <v>52</v>
      </c>
      <c r="V54" s="1" t="b">
        <f aca="false">TRUE()</f>
        <v>1</v>
      </c>
      <c r="W54" s="1" t="n">
        <v>150</v>
      </c>
      <c r="X54" s="1" t="n">
        <v>52</v>
      </c>
      <c r="Y54" s="1" t="n">
        <v>79</v>
      </c>
      <c r="Z54" s="1" t="n">
        <v>41</v>
      </c>
      <c r="AA54" s="1" t="n">
        <v>2370.99999999997</v>
      </c>
      <c r="AB54" s="1" t="n">
        <v>2440.69999999997</v>
      </c>
      <c r="AC54" s="1" t="n">
        <v>54</v>
      </c>
      <c r="AD54" s="1" t="n">
        <v>-359.000000000044</v>
      </c>
      <c r="AE54" s="1" t="n">
        <v>-267.200000000044</v>
      </c>
    </row>
    <row r="55" customFormat="false" ht="15" hidden="false" customHeight="false" outlineLevel="0" collapsed="false">
      <c r="A55" s="1" t="n">
        <v>54</v>
      </c>
      <c r="B55" s="1" t="b">
        <f aca="false">FALSE()</f>
        <v>0</v>
      </c>
      <c r="C55" s="1" t="n">
        <v>13</v>
      </c>
      <c r="D55" s="1" t="b">
        <f aca="false">FALSE()</f>
        <v>0</v>
      </c>
      <c r="E55" s="1" t="n">
        <v>6</v>
      </c>
      <c r="F55" s="1" t="n">
        <v>57</v>
      </c>
      <c r="G55" s="1" t="n">
        <v>21</v>
      </c>
      <c r="H55" s="1" t="b">
        <f aca="false">TRUE()</f>
        <v>1</v>
      </c>
      <c r="I55" s="1" t="b">
        <f aca="false">TRUE()</f>
        <v>1</v>
      </c>
      <c r="J55" s="1" t="n">
        <v>10</v>
      </c>
      <c r="K55" s="1" t="n">
        <v>27</v>
      </c>
      <c r="L55" s="1" t="n">
        <v>71</v>
      </c>
      <c r="M55" s="1" t="b">
        <f aca="false">TRUE()</f>
        <v>1</v>
      </c>
      <c r="N55" s="1" t="b">
        <f aca="false">TRUE()</f>
        <v>1</v>
      </c>
      <c r="O55" s="1" t="n">
        <v>4</v>
      </c>
      <c r="P55" s="1" t="n">
        <v>96</v>
      </c>
      <c r="Q55" s="1" t="n">
        <v>95</v>
      </c>
      <c r="R55" s="1" t="b">
        <f aca="false">FALSE()</f>
        <v>0</v>
      </c>
      <c r="S55" s="1" t="b">
        <f aca="false">TRUE()</f>
        <v>1</v>
      </c>
      <c r="T55" s="1" t="n">
        <v>118</v>
      </c>
      <c r="U55" s="1" t="n">
        <v>73</v>
      </c>
      <c r="V55" s="1" t="b">
        <f aca="false">FALSE()</f>
        <v>0</v>
      </c>
      <c r="W55" s="1" t="n">
        <v>136</v>
      </c>
      <c r="X55" s="1" t="n">
        <v>43</v>
      </c>
      <c r="Y55" s="1" t="n">
        <v>60</v>
      </c>
      <c r="Z55" s="1" t="n">
        <v>71</v>
      </c>
      <c r="AA55" s="1" t="n">
        <v>2266</v>
      </c>
      <c r="AB55" s="1" t="n">
        <v>2386.7</v>
      </c>
      <c r="AC55" s="1" t="n">
        <v>49</v>
      </c>
      <c r="AD55" s="1" t="n">
        <v>-330</v>
      </c>
      <c r="AE55" s="1" t="n">
        <v>-246.7</v>
      </c>
    </row>
    <row r="56" customFormat="false" ht="15" hidden="false" customHeight="false" outlineLevel="0" collapsed="false">
      <c r="A56" s="1" t="n">
        <v>55</v>
      </c>
      <c r="B56" s="1" t="b">
        <f aca="false">FALSE()</f>
        <v>0</v>
      </c>
      <c r="C56" s="1" t="n">
        <v>71</v>
      </c>
      <c r="D56" s="1" t="b">
        <f aca="false">TRUE()</f>
        <v>1</v>
      </c>
      <c r="E56" s="1" t="n">
        <v>6</v>
      </c>
      <c r="F56" s="1" t="n">
        <v>37</v>
      </c>
      <c r="G56" s="1" t="n">
        <v>8</v>
      </c>
      <c r="H56" s="1" t="b">
        <f aca="false">TRUE()</f>
        <v>1</v>
      </c>
      <c r="I56" s="1" t="b">
        <f aca="false">TRUE()</f>
        <v>1</v>
      </c>
      <c r="J56" s="1" t="n">
        <v>37</v>
      </c>
      <c r="K56" s="1" t="n">
        <v>26</v>
      </c>
      <c r="L56" s="1" t="n">
        <v>68</v>
      </c>
      <c r="M56" s="1" t="b">
        <f aca="false">FALSE()</f>
        <v>0</v>
      </c>
      <c r="N56" s="1" t="b">
        <f aca="false">FALSE()</f>
        <v>0</v>
      </c>
      <c r="O56" s="1" t="n">
        <v>2</v>
      </c>
      <c r="P56" s="1" t="n">
        <v>65</v>
      </c>
      <c r="Q56" s="1" t="n">
        <v>60</v>
      </c>
      <c r="R56" s="1" t="b">
        <f aca="false">FALSE()</f>
        <v>0</v>
      </c>
      <c r="S56" s="1" t="b">
        <f aca="false">TRUE()</f>
        <v>1</v>
      </c>
      <c r="T56" s="1" t="n">
        <v>111</v>
      </c>
      <c r="U56" s="1" t="n">
        <v>95</v>
      </c>
      <c r="V56" s="1" t="b">
        <f aca="false">FALSE()</f>
        <v>0</v>
      </c>
      <c r="W56" s="1" t="n">
        <v>51</v>
      </c>
      <c r="X56" s="1" t="n">
        <v>79</v>
      </c>
      <c r="Y56" s="1" t="n">
        <v>36</v>
      </c>
      <c r="Z56" s="1" t="n">
        <v>56</v>
      </c>
      <c r="AA56" s="1" t="n">
        <v>1684</v>
      </c>
      <c r="AB56" s="1" t="n">
        <v>1779.2</v>
      </c>
      <c r="AC56" s="1" t="n">
        <v>43</v>
      </c>
      <c r="AD56" s="1" t="n">
        <v>447</v>
      </c>
      <c r="AE56" s="1" t="n">
        <v>520.1</v>
      </c>
    </row>
    <row r="57" customFormat="false" ht="15" hidden="false" customHeight="false" outlineLevel="0" collapsed="false">
      <c r="A57" s="1" t="n">
        <v>56</v>
      </c>
      <c r="B57" s="1" t="b">
        <f aca="false">FALSE()</f>
        <v>0</v>
      </c>
      <c r="C57" s="1" t="n">
        <v>75</v>
      </c>
      <c r="D57" s="1" t="b">
        <f aca="false">TRUE()</f>
        <v>1</v>
      </c>
      <c r="E57" s="1" t="n">
        <v>27</v>
      </c>
      <c r="F57" s="1" t="n">
        <v>77</v>
      </c>
      <c r="G57" s="1" t="n">
        <v>25</v>
      </c>
      <c r="H57" s="1" t="b">
        <f aca="false">TRUE()</f>
        <v>1</v>
      </c>
      <c r="I57" s="1" t="b">
        <f aca="false">TRUE()</f>
        <v>1</v>
      </c>
      <c r="J57" s="1" t="n">
        <v>19</v>
      </c>
      <c r="K57" s="1" t="n">
        <v>31</v>
      </c>
      <c r="L57" s="1" t="n">
        <v>70</v>
      </c>
      <c r="M57" s="1" t="b">
        <f aca="false">TRUE()</f>
        <v>1</v>
      </c>
      <c r="N57" s="1" t="b">
        <f aca="false">TRUE()</f>
        <v>1</v>
      </c>
      <c r="O57" s="1" t="n">
        <v>10</v>
      </c>
      <c r="P57" s="1" t="n">
        <v>68</v>
      </c>
      <c r="Q57" s="1" t="n">
        <v>80</v>
      </c>
      <c r="R57" s="1" t="b">
        <f aca="false">TRUE()</f>
        <v>1</v>
      </c>
      <c r="S57" s="1" t="b">
        <f aca="false">FALSE()</f>
        <v>0</v>
      </c>
      <c r="T57" s="1" t="n">
        <v>111</v>
      </c>
      <c r="U57" s="1" t="n">
        <v>58</v>
      </c>
      <c r="V57" s="1" t="b">
        <f aca="false">TRUE()</f>
        <v>1</v>
      </c>
      <c r="W57" s="1" t="n">
        <v>104</v>
      </c>
      <c r="X57" s="1" t="n">
        <v>58</v>
      </c>
      <c r="Y57" s="1" t="n">
        <v>21</v>
      </c>
      <c r="Z57" s="1" t="n">
        <v>80</v>
      </c>
      <c r="AA57" s="1" t="n">
        <v>1710.99999999995</v>
      </c>
      <c r="AB57" s="1" t="n">
        <v>1846.99999999995</v>
      </c>
      <c r="AC57" s="1" t="n">
        <v>85</v>
      </c>
      <c r="AD57" s="1" t="n">
        <v>-757.00000000004</v>
      </c>
      <c r="AE57" s="1" t="n">
        <v>-612.50000000004</v>
      </c>
    </row>
    <row r="58" customFormat="false" ht="15" hidden="false" customHeight="false" outlineLevel="0" collapsed="false">
      <c r="A58" s="1" t="n">
        <v>57</v>
      </c>
      <c r="B58" s="1" t="b">
        <f aca="false">FALSE()</f>
        <v>0</v>
      </c>
      <c r="C58" s="1" t="n">
        <v>49</v>
      </c>
      <c r="D58" s="1" t="b">
        <f aca="false">TRUE()</f>
        <v>1</v>
      </c>
      <c r="E58" s="1" t="n">
        <v>22</v>
      </c>
      <c r="F58" s="1" t="n">
        <v>64</v>
      </c>
      <c r="G58" s="1" t="n">
        <v>20</v>
      </c>
      <c r="H58" s="1" t="b">
        <f aca="false">FALSE()</f>
        <v>0</v>
      </c>
      <c r="I58" s="1" t="b">
        <f aca="false">TRUE()</f>
        <v>1</v>
      </c>
      <c r="J58" s="1" t="n">
        <v>21</v>
      </c>
      <c r="K58" s="1" t="n">
        <v>24</v>
      </c>
      <c r="L58" s="1" t="n">
        <v>81</v>
      </c>
      <c r="M58" s="1" t="b">
        <f aca="false">FALSE()</f>
        <v>0</v>
      </c>
      <c r="N58" s="1" t="b">
        <f aca="false">FALSE()</f>
        <v>0</v>
      </c>
      <c r="O58" s="1" t="n">
        <v>15</v>
      </c>
      <c r="P58" s="1" t="n">
        <v>79</v>
      </c>
      <c r="Q58" s="1" t="n">
        <v>84</v>
      </c>
      <c r="R58" s="1" t="b">
        <f aca="false">FALSE()</f>
        <v>0</v>
      </c>
      <c r="S58" s="1" t="b">
        <f aca="false">FALSE()</f>
        <v>0</v>
      </c>
      <c r="T58" s="1" t="n">
        <v>55</v>
      </c>
      <c r="U58" s="1" t="n">
        <v>90</v>
      </c>
      <c r="V58" s="1" t="b">
        <f aca="false">TRUE()</f>
        <v>1</v>
      </c>
      <c r="W58" s="1" t="n">
        <v>69</v>
      </c>
      <c r="X58" s="1" t="n">
        <v>56</v>
      </c>
      <c r="Y58" s="1" t="n">
        <v>53</v>
      </c>
      <c r="Z58" s="1" t="n">
        <v>115</v>
      </c>
      <c r="AA58" s="1" t="n">
        <v>1698.99999999995</v>
      </c>
      <c r="AB58" s="1" t="n">
        <v>1894.49999999995</v>
      </c>
      <c r="AC58" s="1" t="n">
        <v>101</v>
      </c>
      <c r="AD58" s="1" t="n">
        <v>-331.000000000043</v>
      </c>
      <c r="AE58" s="1" t="n">
        <v>-159.300000000043</v>
      </c>
    </row>
    <row r="59" customFormat="false" ht="15" hidden="false" customHeight="false" outlineLevel="0" collapsed="false">
      <c r="A59" s="1" t="n">
        <v>58</v>
      </c>
      <c r="B59" s="1" t="b">
        <f aca="false">FALSE()</f>
        <v>0</v>
      </c>
      <c r="C59" s="1" t="n">
        <v>62</v>
      </c>
      <c r="D59" s="1" t="b">
        <f aca="false">FALSE()</f>
        <v>0</v>
      </c>
      <c r="E59" s="1" t="n">
        <v>20</v>
      </c>
      <c r="F59" s="1" t="n">
        <v>25</v>
      </c>
      <c r="G59" s="1" t="n">
        <v>21</v>
      </c>
      <c r="H59" s="1" t="b">
        <f aca="false">TRUE()</f>
        <v>1</v>
      </c>
      <c r="I59" s="1" t="b">
        <f aca="false">TRUE()</f>
        <v>1</v>
      </c>
      <c r="J59" s="1" t="n">
        <v>24</v>
      </c>
      <c r="K59" s="1" t="n">
        <v>24</v>
      </c>
      <c r="L59" s="1" t="n">
        <v>78</v>
      </c>
      <c r="M59" s="1" t="b">
        <f aca="false">TRUE()</f>
        <v>1</v>
      </c>
      <c r="N59" s="1" t="b">
        <f aca="false">TRUE()</f>
        <v>1</v>
      </c>
      <c r="O59" s="1" t="n">
        <v>11</v>
      </c>
      <c r="P59" s="1" t="n">
        <v>69</v>
      </c>
      <c r="Q59" s="1" t="n">
        <v>80</v>
      </c>
      <c r="R59" s="1" t="b">
        <f aca="false">TRUE()</f>
        <v>1</v>
      </c>
      <c r="S59" s="1" t="b">
        <f aca="false">TRUE()</f>
        <v>1</v>
      </c>
      <c r="T59" s="1" t="n">
        <v>143</v>
      </c>
      <c r="U59" s="1" t="n">
        <v>70</v>
      </c>
      <c r="V59" s="1" t="b">
        <f aca="false">FALSE()</f>
        <v>0</v>
      </c>
      <c r="W59" s="1" t="n">
        <v>139</v>
      </c>
      <c r="X59" s="1" t="n">
        <v>69</v>
      </c>
      <c r="Y59" s="1" t="n">
        <v>57</v>
      </c>
      <c r="Z59" s="1" t="n">
        <v>52</v>
      </c>
      <c r="AA59" s="1" t="n">
        <v>2111</v>
      </c>
      <c r="AB59" s="1" t="n">
        <v>2199.4</v>
      </c>
      <c r="AC59" s="1" t="n">
        <v>45</v>
      </c>
      <c r="AD59" s="1" t="n">
        <v>-1020</v>
      </c>
      <c r="AE59" s="1" t="n">
        <v>-943.5</v>
      </c>
    </row>
    <row r="60" customFormat="false" ht="15" hidden="false" customHeight="false" outlineLevel="0" collapsed="false">
      <c r="A60" s="1" t="n">
        <v>59</v>
      </c>
      <c r="B60" s="1" t="b">
        <f aca="false">FALSE()</f>
        <v>0</v>
      </c>
      <c r="C60" s="1" t="n">
        <v>31</v>
      </c>
      <c r="D60" s="1" t="b">
        <f aca="false">FALSE()</f>
        <v>0</v>
      </c>
      <c r="E60" s="1" t="n">
        <v>7</v>
      </c>
      <c r="F60" s="1" t="n">
        <v>33</v>
      </c>
      <c r="G60" s="1" t="n">
        <v>6</v>
      </c>
      <c r="H60" s="1" t="b">
        <f aca="false">TRUE()</f>
        <v>1</v>
      </c>
      <c r="I60" s="1" t="b">
        <f aca="false">TRUE()</f>
        <v>1</v>
      </c>
      <c r="J60" s="1" t="n">
        <v>5</v>
      </c>
      <c r="K60" s="1" t="n">
        <v>33</v>
      </c>
      <c r="L60" s="1" t="n">
        <v>68</v>
      </c>
      <c r="M60" s="1" t="b">
        <f aca="false">FALSE()</f>
        <v>0</v>
      </c>
      <c r="N60" s="1" t="b">
        <f aca="false">TRUE()</f>
        <v>1</v>
      </c>
      <c r="O60" s="1" t="n">
        <v>2</v>
      </c>
      <c r="P60" s="1" t="n">
        <v>57</v>
      </c>
      <c r="Q60" s="1" t="n">
        <v>59</v>
      </c>
      <c r="R60" s="1" t="b">
        <f aca="false">TRUE()</f>
        <v>1</v>
      </c>
      <c r="S60" s="1" t="b">
        <f aca="false">TRUE()</f>
        <v>1</v>
      </c>
      <c r="T60" s="1" t="n">
        <v>148</v>
      </c>
      <c r="U60" s="1" t="n">
        <v>35</v>
      </c>
      <c r="V60" s="1" t="b">
        <f aca="false">FALSE()</f>
        <v>0</v>
      </c>
      <c r="W60" s="1" t="n">
        <v>90</v>
      </c>
      <c r="X60" s="1" t="n">
        <v>40</v>
      </c>
      <c r="Y60" s="1" t="n">
        <v>14</v>
      </c>
      <c r="Z60" s="1" t="n">
        <v>102</v>
      </c>
      <c r="AA60" s="1" t="n">
        <v>2286</v>
      </c>
      <c r="AB60" s="1" t="n">
        <v>2459.4</v>
      </c>
      <c r="AC60" s="1" t="n">
        <v>96</v>
      </c>
      <c r="AD60" s="1" t="n">
        <v>-249</v>
      </c>
      <c r="AE60" s="1" t="n">
        <v>-85.8</v>
      </c>
    </row>
    <row r="61" customFormat="false" ht="15" hidden="false" customHeight="false" outlineLevel="0" collapsed="false">
      <c r="A61" s="1" t="n">
        <v>60</v>
      </c>
      <c r="B61" s="1" t="b">
        <f aca="false">FALSE()</f>
        <v>0</v>
      </c>
      <c r="C61" s="1" t="n">
        <v>47</v>
      </c>
      <c r="D61" s="1" t="b">
        <f aca="false">FALSE()</f>
        <v>0</v>
      </c>
      <c r="E61" s="1" t="n">
        <v>9</v>
      </c>
      <c r="F61" s="1" t="n">
        <v>16</v>
      </c>
      <c r="G61" s="1" t="n">
        <v>6</v>
      </c>
      <c r="H61" s="1" t="b">
        <f aca="false">FALSE()</f>
        <v>0</v>
      </c>
      <c r="I61" s="1" t="b">
        <f aca="false">TRUE()</f>
        <v>1</v>
      </c>
      <c r="J61" s="1" t="n">
        <v>35</v>
      </c>
      <c r="K61" s="1" t="n">
        <v>23</v>
      </c>
      <c r="L61" s="1" t="n">
        <v>73</v>
      </c>
      <c r="M61" s="1" t="b">
        <f aca="false">TRUE()</f>
        <v>1</v>
      </c>
      <c r="N61" s="1" t="b">
        <f aca="false">TRUE()</f>
        <v>1</v>
      </c>
      <c r="O61" s="1" t="n">
        <v>13</v>
      </c>
      <c r="P61" s="1" t="n">
        <v>53</v>
      </c>
      <c r="Q61" s="1" t="n">
        <v>68</v>
      </c>
      <c r="R61" s="1" t="b">
        <f aca="false">TRUE()</f>
        <v>1</v>
      </c>
      <c r="S61" s="1" t="b">
        <f aca="false">FALSE()</f>
        <v>0</v>
      </c>
      <c r="T61" s="1" t="n">
        <v>49</v>
      </c>
      <c r="U61" s="1" t="n">
        <v>40</v>
      </c>
      <c r="V61" s="1" t="b">
        <f aca="false">TRUE()</f>
        <v>1</v>
      </c>
      <c r="W61" s="1" t="n">
        <v>100</v>
      </c>
      <c r="X61" s="1" t="n">
        <v>54</v>
      </c>
      <c r="Y61" s="1" t="n">
        <v>57</v>
      </c>
      <c r="Z61" s="1" t="n">
        <v>67</v>
      </c>
      <c r="AA61" s="1" t="n">
        <v>2116.99999999999</v>
      </c>
      <c r="AB61" s="1" t="n">
        <v>2230.89999999999</v>
      </c>
      <c r="AC61" s="1" t="n">
        <v>55</v>
      </c>
      <c r="AD61" s="1" t="n">
        <v>-707.000000000023</v>
      </c>
      <c r="AE61" s="1" t="n">
        <v>-613.500000000023</v>
      </c>
    </row>
    <row r="62" customFormat="false" ht="15" hidden="false" customHeight="false" outlineLevel="0" collapsed="false">
      <c r="A62" s="1" t="n">
        <v>61</v>
      </c>
      <c r="B62" s="1" t="b">
        <f aca="false">FALSE()</f>
        <v>0</v>
      </c>
      <c r="C62" s="1" t="n">
        <v>5</v>
      </c>
      <c r="D62" s="1" t="b">
        <f aca="false">FALSE()</f>
        <v>0</v>
      </c>
      <c r="E62" s="1" t="n">
        <v>28</v>
      </c>
      <c r="F62" s="1" t="n">
        <v>64</v>
      </c>
      <c r="G62" s="1" t="n">
        <v>24</v>
      </c>
      <c r="H62" s="1" t="b">
        <f aca="false">TRUE()</f>
        <v>1</v>
      </c>
      <c r="I62" s="1" t="b">
        <f aca="false">TRUE()</f>
        <v>1</v>
      </c>
      <c r="J62" s="1" t="n">
        <v>6</v>
      </c>
      <c r="K62" s="1" t="n">
        <v>23</v>
      </c>
      <c r="L62" s="1" t="n">
        <v>81</v>
      </c>
      <c r="M62" s="1" t="b">
        <f aca="false">TRUE()</f>
        <v>1</v>
      </c>
      <c r="N62" s="1" t="b">
        <f aca="false">TRUE()</f>
        <v>1</v>
      </c>
      <c r="O62" s="1" t="n">
        <v>11</v>
      </c>
      <c r="P62" s="1" t="n">
        <v>69</v>
      </c>
      <c r="Q62" s="1" t="n">
        <v>53</v>
      </c>
      <c r="R62" s="1" t="b">
        <f aca="false">TRUE()</f>
        <v>1</v>
      </c>
      <c r="S62" s="1" t="b">
        <f aca="false">TRUE()</f>
        <v>1</v>
      </c>
      <c r="T62" s="1" t="n">
        <v>139</v>
      </c>
      <c r="U62" s="1" t="n">
        <v>84</v>
      </c>
      <c r="V62" s="1" t="b">
        <f aca="false">FALSE()</f>
        <v>0</v>
      </c>
      <c r="W62" s="1" t="n">
        <v>50</v>
      </c>
      <c r="X62" s="1" t="n">
        <v>12</v>
      </c>
      <c r="Y62" s="1" t="n">
        <v>19</v>
      </c>
      <c r="Z62" s="1" t="n">
        <v>60</v>
      </c>
      <c r="AA62" s="1" t="n">
        <v>2096</v>
      </c>
      <c r="AB62" s="1" t="n">
        <v>2198</v>
      </c>
      <c r="AC62" s="1" t="n">
        <v>42</v>
      </c>
      <c r="AD62" s="1" t="n">
        <v>-406</v>
      </c>
      <c r="AE62" s="1" t="n">
        <v>-334.6</v>
      </c>
    </row>
    <row r="63" customFormat="false" ht="15" hidden="false" customHeight="false" outlineLevel="0" collapsed="false">
      <c r="A63" s="1" t="n">
        <v>62</v>
      </c>
      <c r="B63" s="1" t="b">
        <f aca="false">FALSE()</f>
        <v>0</v>
      </c>
      <c r="C63" s="1" t="n">
        <v>49</v>
      </c>
      <c r="D63" s="1" t="b">
        <f aca="false">TRUE()</f>
        <v>1</v>
      </c>
      <c r="E63" s="1" t="n">
        <v>26</v>
      </c>
      <c r="F63" s="1" t="n">
        <v>64</v>
      </c>
      <c r="G63" s="1" t="n">
        <v>25</v>
      </c>
      <c r="H63" s="1" t="b">
        <f aca="false">FALSE()</f>
        <v>0</v>
      </c>
      <c r="I63" s="1" t="b">
        <f aca="false">FALSE()</f>
        <v>0</v>
      </c>
      <c r="J63" s="1" t="n">
        <v>19</v>
      </c>
      <c r="K63" s="1" t="n">
        <v>34</v>
      </c>
      <c r="L63" s="1" t="n">
        <v>65</v>
      </c>
      <c r="M63" s="1" t="b">
        <f aca="false">TRUE()</f>
        <v>1</v>
      </c>
      <c r="N63" s="1" t="b">
        <f aca="false">TRUE()</f>
        <v>1</v>
      </c>
      <c r="O63" s="1" t="n">
        <v>13</v>
      </c>
      <c r="P63" s="1" t="n">
        <v>94</v>
      </c>
      <c r="Q63" s="1" t="n">
        <v>95</v>
      </c>
      <c r="R63" s="1" t="b">
        <f aca="false">TRUE()</f>
        <v>1</v>
      </c>
      <c r="S63" s="1" t="b">
        <f aca="false">FALSE()</f>
        <v>0</v>
      </c>
      <c r="T63" s="1" t="n">
        <v>112</v>
      </c>
      <c r="U63" s="1" t="n">
        <v>53</v>
      </c>
      <c r="V63" s="1" t="b">
        <f aca="false">TRUE()</f>
        <v>1</v>
      </c>
      <c r="W63" s="1" t="n">
        <v>69</v>
      </c>
      <c r="X63" s="1" t="n">
        <v>58</v>
      </c>
      <c r="Y63" s="1" t="n">
        <v>54</v>
      </c>
      <c r="Z63" s="1" t="n">
        <v>119</v>
      </c>
      <c r="AA63" s="1" t="n">
        <v>1680.99999999996</v>
      </c>
      <c r="AB63" s="1" t="n">
        <v>1883.29999999996</v>
      </c>
      <c r="AC63" s="1" t="n">
        <v>96</v>
      </c>
      <c r="AD63" s="1" t="n">
        <v>207.99999999997</v>
      </c>
      <c r="AE63" s="1" t="n">
        <v>371.19999999997</v>
      </c>
    </row>
    <row r="64" customFormat="false" ht="15" hidden="false" customHeight="false" outlineLevel="0" collapsed="false">
      <c r="A64" s="1" t="n">
        <v>63</v>
      </c>
      <c r="B64" s="1" t="b">
        <f aca="false">FALSE()</f>
        <v>0</v>
      </c>
      <c r="C64" s="1" t="n">
        <v>19</v>
      </c>
      <c r="D64" s="1" t="b">
        <f aca="false">FALSE()</f>
        <v>0</v>
      </c>
      <c r="E64" s="1" t="n">
        <v>28</v>
      </c>
      <c r="F64" s="1" t="n">
        <v>99</v>
      </c>
      <c r="G64" s="1" t="n">
        <v>18</v>
      </c>
      <c r="H64" s="1" t="b">
        <f aca="false">TRUE()</f>
        <v>1</v>
      </c>
      <c r="I64" s="1" t="b">
        <f aca="false">TRUE()</f>
        <v>1</v>
      </c>
      <c r="J64" s="1" t="n">
        <v>21</v>
      </c>
      <c r="K64" s="1" t="n">
        <v>17</v>
      </c>
      <c r="L64" s="1" t="n">
        <v>67</v>
      </c>
      <c r="M64" s="1" t="b">
        <f aca="false">TRUE()</f>
        <v>1</v>
      </c>
      <c r="N64" s="1" t="b">
        <f aca="false">TRUE()</f>
        <v>1</v>
      </c>
      <c r="O64" s="1" t="n">
        <v>4</v>
      </c>
      <c r="P64" s="1" t="n">
        <v>88</v>
      </c>
      <c r="Q64" s="1" t="n">
        <v>92</v>
      </c>
      <c r="R64" s="1" t="b">
        <f aca="false">FALSE()</f>
        <v>0</v>
      </c>
      <c r="S64" s="1" t="b">
        <f aca="false">FALSE()</f>
        <v>0</v>
      </c>
      <c r="T64" s="1" t="n">
        <v>21</v>
      </c>
      <c r="U64" s="1" t="n">
        <v>74</v>
      </c>
      <c r="V64" s="1" t="b">
        <f aca="false">TRUE()</f>
        <v>1</v>
      </c>
      <c r="W64" s="1" t="n">
        <v>84</v>
      </c>
      <c r="X64" s="1" t="n">
        <v>99</v>
      </c>
      <c r="Y64" s="1" t="n">
        <v>19</v>
      </c>
      <c r="Z64" s="1" t="n">
        <v>38</v>
      </c>
      <c r="AA64" s="1" t="n">
        <v>1744.00000000002</v>
      </c>
      <c r="AB64" s="1" t="n">
        <v>1808.60000000002</v>
      </c>
      <c r="AC64" s="1" t="n">
        <v>34</v>
      </c>
      <c r="AD64" s="1" t="n">
        <v>-541.999999999989</v>
      </c>
      <c r="AE64" s="1" t="n">
        <v>-484.199999999989</v>
      </c>
    </row>
    <row r="65" customFormat="false" ht="15" hidden="false" customHeight="false" outlineLevel="0" collapsed="false">
      <c r="A65" s="1" t="n">
        <v>64</v>
      </c>
      <c r="B65" s="1" t="b">
        <f aca="false">FALSE()</f>
        <v>0</v>
      </c>
      <c r="C65" s="1" t="n">
        <v>78</v>
      </c>
      <c r="D65" s="1" t="b">
        <f aca="false">FALSE()</f>
        <v>0</v>
      </c>
      <c r="E65" s="1" t="n">
        <v>22</v>
      </c>
      <c r="F65" s="1" t="n">
        <v>65</v>
      </c>
      <c r="G65" s="1" t="n">
        <v>14</v>
      </c>
      <c r="H65" s="1" t="b">
        <f aca="false">TRUE()</f>
        <v>1</v>
      </c>
      <c r="I65" s="1" t="b">
        <f aca="false">TRUE()</f>
        <v>1</v>
      </c>
      <c r="J65" s="1" t="n">
        <v>28</v>
      </c>
      <c r="K65" s="1" t="n">
        <v>33</v>
      </c>
      <c r="L65" s="1" t="n">
        <v>80</v>
      </c>
      <c r="M65" s="1" t="b">
        <f aca="false">TRUE()</f>
        <v>1</v>
      </c>
      <c r="N65" s="1" t="b">
        <f aca="false">TRUE()</f>
        <v>1</v>
      </c>
      <c r="O65" s="1" t="n">
        <v>11</v>
      </c>
      <c r="P65" s="1" t="n">
        <v>71</v>
      </c>
      <c r="Q65" s="1" t="n">
        <v>85</v>
      </c>
      <c r="R65" s="1" t="b">
        <f aca="false">TRUE()</f>
        <v>1</v>
      </c>
      <c r="S65" s="1" t="b">
        <f aca="false">FALSE()</f>
        <v>0</v>
      </c>
      <c r="T65" s="1" t="n">
        <v>125</v>
      </c>
      <c r="U65" s="1" t="n">
        <v>35</v>
      </c>
      <c r="V65" s="1" t="b">
        <f aca="false">TRUE()</f>
        <v>1</v>
      </c>
      <c r="W65" s="1" t="n">
        <v>147</v>
      </c>
      <c r="X65" s="1" t="n">
        <v>60</v>
      </c>
      <c r="Y65" s="1" t="n">
        <v>74</v>
      </c>
      <c r="Z65" s="1" t="n">
        <v>38</v>
      </c>
      <c r="AA65" s="1" t="n">
        <v>2367.00000000004</v>
      </c>
      <c r="AB65" s="1" t="n">
        <v>2431.60000000004</v>
      </c>
      <c r="AC65" s="1" t="n">
        <v>41</v>
      </c>
      <c r="AD65" s="1" t="n">
        <v>-313.999999999981</v>
      </c>
      <c r="AE65" s="1" t="n">
        <v>-244.299999999981</v>
      </c>
    </row>
    <row r="66" customFormat="false" ht="15" hidden="false" customHeight="false" outlineLevel="0" collapsed="false">
      <c r="A66" s="1" t="n">
        <v>65</v>
      </c>
      <c r="B66" s="1" t="b">
        <f aca="false">FALSE()</f>
        <v>0</v>
      </c>
      <c r="C66" s="1" t="n">
        <v>20</v>
      </c>
      <c r="D66" s="1" t="b">
        <f aca="false">FALSE()</f>
        <v>0</v>
      </c>
      <c r="E66" s="1" t="n">
        <v>14</v>
      </c>
      <c r="F66" s="1" t="n">
        <v>41</v>
      </c>
      <c r="G66" s="1" t="n">
        <v>10</v>
      </c>
      <c r="H66" s="1" t="b">
        <f aca="false">TRUE()</f>
        <v>1</v>
      </c>
      <c r="I66" s="1" t="b">
        <f aca="false">TRUE()</f>
        <v>1</v>
      </c>
      <c r="J66" s="1" t="n">
        <v>6</v>
      </c>
      <c r="K66" s="1" t="n">
        <v>29</v>
      </c>
      <c r="L66" s="1" t="n">
        <v>81</v>
      </c>
      <c r="M66" s="1" t="b">
        <f aca="false">TRUE()</f>
        <v>1</v>
      </c>
      <c r="N66" s="1" t="b">
        <f aca="false">TRUE()</f>
        <v>1</v>
      </c>
      <c r="O66" s="1" t="n">
        <v>14</v>
      </c>
      <c r="P66" s="1" t="n">
        <v>98</v>
      </c>
      <c r="Q66" s="1" t="n">
        <v>68</v>
      </c>
      <c r="R66" s="1" t="b">
        <f aca="false">TRUE()</f>
        <v>1</v>
      </c>
      <c r="S66" s="1" t="b">
        <f aca="false">TRUE()</f>
        <v>1</v>
      </c>
      <c r="T66" s="1" t="n">
        <v>139</v>
      </c>
      <c r="U66" s="1" t="n">
        <v>59</v>
      </c>
      <c r="V66" s="1" t="b">
        <f aca="false">FALSE()</f>
        <v>0</v>
      </c>
      <c r="W66" s="1" t="n">
        <v>132</v>
      </c>
      <c r="X66" s="1" t="n">
        <v>79</v>
      </c>
      <c r="Y66" s="1" t="n">
        <v>76</v>
      </c>
      <c r="Z66" s="1" t="n">
        <v>77</v>
      </c>
      <c r="AA66" s="1" t="n">
        <v>1991</v>
      </c>
      <c r="AB66" s="1" t="n">
        <v>2121.9</v>
      </c>
      <c r="AC66" s="1" t="n">
        <v>51</v>
      </c>
      <c r="AD66" s="1" t="n">
        <v>-237</v>
      </c>
      <c r="AE66" s="1" t="n">
        <v>-150.3</v>
      </c>
    </row>
    <row r="67" customFormat="false" ht="15" hidden="false" customHeight="false" outlineLevel="0" collapsed="false">
      <c r="A67" s="1" t="n">
        <v>66</v>
      </c>
      <c r="B67" s="1" t="b">
        <f aca="false">FALSE()</f>
        <v>0</v>
      </c>
      <c r="C67" s="1" t="n">
        <v>71</v>
      </c>
      <c r="D67" s="1" t="b">
        <f aca="false">FALSE()</f>
        <v>0</v>
      </c>
      <c r="E67" s="1" t="n">
        <v>23</v>
      </c>
      <c r="F67" s="1" t="n">
        <v>100</v>
      </c>
      <c r="G67" s="1" t="n">
        <v>19</v>
      </c>
      <c r="H67" s="1" t="b">
        <f aca="false">TRUE()</f>
        <v>1</v>
      </c>
      <c r="I67" s="1" t="b">
        <f aca="false">TRUE()</f>
        <v>1</v>
      </c>
      <c r="J67" s="1" t="n">
        <v>10</v>
      </c>
      <c r="K67" s="1" t="n">
        <v>23</v>
      </c>
      <c r="L67" s="1" t="n">
        <v>65</v>
      </c>
      <c r="M67" s="1" t="b">
        <f aca="false">FALSE()</f>
        <v>0</v>
      </c>
      <c r="N67" s="1" t="b">
        <f aca="false">TRUE()</f>
        <v>1</v>
      </c>
      <c r="O67" s="1" t="n">
        <v>1</v>
      </c>
      <c r="P67" s="1" t="n">
        <v>52</v>
      </c>
      <c r="Q67" s="1" t="n">
        <v>77</v>
      </c>
      <c r="R67" s="1" t="b">
        <f aca="false">FALSE()</f>
        <v>0</v>
      </c>
      <c r="S67" s="1" t="b">
        <f aca="false">TRUE()</f>
        <v>1</v>
      </c>
      <c r="T67" s="1" t="n">
        <v>148</v>
      </c>
      <c r="U67" s="1" t="n">
        <v>97</v>
      </c>
      <c r="V67" s="1" t="b">
        <f aca="false">FALSE()</f>
        <v>0</v>
      </c>
      <c r="W67" s="1" t="n">
        <v>101</v>
      </c>
      <c r="X67" s="1" t="n">
        <v>93</v>
      </c>
      <c r="Y67" s="1" t="n">
        <v>11</v>
      </c>
      <c r="Z67" s="1" t="n">
        <v>35</v>
      </c>
      <c r="AA67" s="1" t="n">
        <v>1995</v>
      </c>
      <c r="AB67" s="1" t="n">
        <v>2054.5</v>
      </c>
      <c r="AC67" s="1" t="n">
        <v>29</v>
      </c>
      <c r="AD67" s="1" t="n">
        <v>127</v>
      </c>
      <c r="AE67" s="1" t="n">
        <v>176.3</v>
      </c>
    </row>
    <row r="68" customFormat="false" ht="15" hidden="false" customHeight="false" outlineLevel="0" collapsed="false">
      <c r="A68" s="1" t="n">
        <v>67</v>
      </c>
      <c r="B68" s="1" t="b">
        <f aca="false">FALSE()</f>
        <v>0</v>
      </c>
      <c r="C68" s="1" t="n">
        <v>87</v>
      </c>
      <c r="D68" s="1" t="b">
        <f aca="false">FALSE()</f>
        <v>0</v>
      </c>
      <c r="E68" s="1" t="n">
        <v>27</v>
      </c>
      <c r="F68" s="1" t="n">
        <v>96</v>
      </c>
      <c r="G68" s="1" t="n">
        <v>6</v>
      </c>
      <c r="H68" s="1" t="b">
        <f aca="false">FALSE()</f>
        <v>0</v>
      </c>
      <c r="I68" s="1" t="b">
        <f aca="false">TRUE()</f>
        <v>1</v>
      </c>
      <c r="J68" s="1" t="n">
        <v>26</v>
      </c>
      <c r="K68" s="1" t="n">
        <v>35</v>
      </c>
      <c r="L68" s="1" t="n">
        <v>66</v>
      </c>
      <c r="M68" s="1" t="b">
        <f aca="false">FALSE()</f>
        <v>0</v>
      </c>
      <c r="N68" s="1" t="b">
        <f aca="false">TRUE()</f>
        <v>1</v>
      </c>
      <c r="O68" s="1" t="n">
        <v>14</v>
      </c>
      <c r="P68" s="1" t="n">
        <v>66</v>
      </c>
      <c r="Q68" s="1" t="n">
        <v>69</v>
      </c>
      <c r="R68" s="1" t="b">
        <f aca="false">TRUE()</f>
        <v>1</v>
      </c>
      <c r="S68" s="1" t="b">
        <f aca="false">FALSE()</f>
        <v>0</v>
      </c>
      <c r="T68" s="1" t="n">
        <v>50</v>
      </c>
      <c r="U68" s="1" t="n">
        <v>69</v>
      </c>
      <c r="V68" s="1" t="b">
        <f aca="false">TRUE()</f>
        <v>1</v>
      </c>
      <c r="W68" s="1" t="n">
        <v>117</v>
      </c>
      <c r="X68" s="1" t="n">
        <v>78</v>
      </c>
      <c r="Y68" s="1" t="n">
        <v>21</v>
      </c>
      <c r="Z68" s="1" t="n">
        <v>47</v>
      </c>
      <c r="AA68" s="1" t="n">
        <v>1772.99999999996</v>
      </c>
      <c r="AB68" s="1" t="n">
        <v>1852.89999999996</v>
      </c>
      <c r="AC68" s="1" t="n">
        <v>43</v>
      </c>
      <c r="AD68" s="1" t="n">
        <v>116.999999999974</v>
      </c>
      <c r="AE68" s="1" t="n">
        <v>190.099999999974</v>
      </c>
    </row>
    <row r="69" customFormat="false" ht="15" hidden="false" customHeight="false" outlineLevel="0" collapsed="false">
      <c r="A69" s="1" t="n">
        <v>68</v>
      </c>
      <c r="B69" s="1" t="b">
        <f aca="false">FALSE()</f>
        <v>0</v>
      </c>
      <c r="C69" s="1" t="n">
        <v>59</v>
      </c>
      <c r="D69" s="1" t="b">
        <f aca="false">TRUE()</f>
        <v>1</v>
      </c>
      <c r="E69" s="1" t="n">
        <v>19</v>
      </c>
      <c r="F69" s="1" t="n">
        <v>64</v>
      </c>
      <c r="G69" s="1" t="n">
        <v>10</v>
      </c>
      <c r="H69" s="1" t="b">
        <f aca="false">FALSE()</f>
        <v>0</v>
      </c>
      <c r="I69" s="1" t="b">
        <f aca="false">TRUE()</f>
        <v>1</v>
      </c>
      <c r="J69" s="1" t="n">
        <v>32</v>
      </c>
      <c r="K69" s="1" t="n">
        <v>29</v>
      </c>
      <c r="L69" s="1" t="n">
        <v>76</v>
      </c>
      <c r="M69" s="1" t="b">
        <f aca="false">TRUE()</f>
        <v>1</v>
      </c>
      <c r="N69" s="1" t="b">
        <f aca="false">FALSE()</f>
        <v>0</v>
      </c>
      <c r="O69" s="1" t="n">
        <v>10</v>
      </c>
      <c r="P69" s="1" t="n">
        <v>85</v>
      </c>
      <c r="Q69" s="1" t="n">
        <v>95</v>
      </c>
      <c r="R69" s="1" t="b">
        <f aca="false">FALSE()</f>
        <v>0</v>
      </c>
      <c r="S69" s="1" t="b">
        <f aca="false">FALSE()</f>
        <v>0</v>
      </c>
      <c r="T69" s="1" t="n">
        <v>26</v>
      </c>
      <c r="U69" s="1" t="n">
        <v>50</v>
      </c>
      <c r="V69" s="1" t="b">
        <f aca="false">TRUE()</f>
        <v>1</v>
      </c>
      <c r="W69" s="1" t="n">
        <v>63</v>
      </c>
      <c r="X69" s="1" t="n">
        <v>62</v>
      </c>
      <c r="Y69" s="1" t="n">
        <v>53</v>
      </c>
      <c r="Z69" s="1" t="n">
        <v>134</v>
      </c>
      <c r="AA69" s="1" t="n">
        <v>1718</v>
      </c>
      <c r="AB69" s="1" t="n">
        <v>1945.8</v>
      </c>
      <c r="AC69" s="1" t="n">
        <v>107</v>
      </c>
      <c r="AD69" s="1" t="n">
        <v>483.000000000006</v>
      </c>
      <c r="AE69" s="1" t="n">
        <v>664.900000000006</v>
      </c>
    </row>
    <row r="70" customFormat="false" ht="15" hidden="false" customHeight="false" outlineLevel="0" collapsed="false">
      <c r="A70" s="1" t="n">
        <v>69</v>
      </c>
      <c r="B70" s="1" t="b">
        <f aca="false">FALSE()</f>
        <v>0</v>
      </c>
      <c r="C70" s="1" t="n">
        <v>69</v>
      </c>
      <c r="D70" s="1" t="b">
        <f aca="false">FALSE()</f>
        <v>0</v>
      </c>
      <c r="E70" s="1" t="n">
        <v>27</v>
      </c>
      <c r="F70" s="1" t="n">
        <v>95</v>
      </c>
      <c r="G70" s="1" t="n">
        <v>9</v>
      </c>
      <c r="H70" s="1" t="b">
        <f aca="false">TRUE()</f>
        <v>1</v>
      </c>
      <c r="I70" s="1" t="b">
        <f aca="false">TRUE()</f>
        <v>1</v>
      </c>
      <c r="J70" s="1" t="n">
        <v>12</v>
      </c>
      <c r="K70" s="1" t="n">
        <v>16</v>
      </c>
      <c r="L70" s="1" t="n">
        <v>75</v>
      </c>
      <c r="M70" s="1" t="b">
        <f aca="false">TRUE()</f>
        <v>1</v>
      </c>
      <c r="N70" s="1" t="b">
        <f aca="false">TRUE()</f>
        <v>1</v>
      </c>
      <c r="O70" s="1" t="n">
        <v>11</v>
      </c>
      <c r="P70" s="1" t="n">
        <v>64</v>
      </c>
      <c r="Q70" s="1" t="n">
        <v>74</v>
      </c>
      <c r="R70" s="1" t="b">
        <f aca="false">TRUE()</f>
        <v>1</v>
      </c>
      <c r="S70" s="1" t="b">
        <f aca="false">FALSE()</f>
        <v>0</v>
      </c>
      <c r="T70" s="1" t="n">
        <v>109</v>
      </c>
      <c r="U70" s="1" t="n">
        <v>52</v>
      </c>
      <c r="V70" s="1" t="b">
        <f aca="false">TRUE()</f>
        <v>1</v>
      </c>
      <c r="W70" s="1" t="n">
        <v>132</v>
      </c>
      <c r="X70" s="1" t="n">
        <v>91</v>
      </c>
      <c r="Y70" s="1" t="n">
        <v>57</v>
      </c>
      <c r="Z70" s="1" t="n">
        <v>34</v>
      </c>
      <c r="AA70" s="1" t="n">
        <v>1921.99999999999</v>
      </c>
      <c r="AB70" s="1" t="n">
        <v>1979.79999999999</v>
      </c>
      <c r="AC70" s="1" t="n">
        <v>34</v>
      </c>
      <c r="AD70" s="1" t="n">
        <v>-1099.00000000002</v>
      </c>
      <c r="AE70" s="1" t="n">
        <v>-1041.20000000002</v>
      </c>
    </row>
    <row r="71" customFormat="false" ht="15" hidden="false" customHeight="false" outlineLevel="0" collapsed="false">
      <c r="A71" s="1" t="n">
        <v>70</v>
      </c>
      <c r="B71" s="1" t="b">
        <f aca="false">FALSE()</f>
        <v>0</v>
      </c>
      <c r="C71" s="1" t="n">
        <v>64</v>
      </c>
      <c r="D71" s="1" t="b">
        <f aca="false">FALSE()</f>
        <v>0</v>
      </c>
      <c r="E71" s="1" t="n">
        <v>20</v>
      </c>
      <c r="F71" s="1" t="n">
        <v>71</v>
      </c>
      <c r="G71" s="1" t="n">
        <v>25</v>
      </c>
      <c r="H71" s="1" t="b">
        <f aca="false">FALSE()</f>
        <v>0</v>
      </c>
      <c r="I71" s="1" t="b">
        <f aca="false">TRUE()</f>
        <v>1</v>
      </c>
      <c r="J71" s="1" t="n">
        <v>11</v>
      </c>
      <c r="K71" s="1" t="n">
        <v>21</v>
      </c>
      <c r="L71" s="1" t="n">
        <v>74</v>
      </c>
      <c r="M71" s="1" t="b">
        <f aca="false">FALSE()</f>
        <v>0</v>
      </c>
      <c r="N71" s="1" t="b">
        <f aca="false">TRUE()</f>
        <v>1</v>
      </c>
      <c r="O71" s="1" t="n">
        <v>14</v>
      </c>
      <c r="P71" s="1" t="n">
        <v>88</v>
      </c>
      <c r="Q71" s="1" t="n">
        <v>83</v>
      </c>
      <c r="R71" s="1" t="b">
        <f aca="false">TRUE()</f>
        <v>1</v>
      </c>
      <c r="S71" s="1" t="b">
        <f aca="false">FALSE()</f>
        <v>0</v>
      </c>
      <c r="T71" s="1" t="n">
        <v>101</v>
      </c>
      <c r="U71" s="1" t="n">
        <v>15</v>
      </c>
      <c r="V71" s="1" t="b">
        <f aca="false">TRUE()</f>
        <v>1</v>
      </c>
      <c r="W71" s="1" t="n">
        <v>83</v>
      </c>
      <c r="X71" s="1" t="n">
        <v>67</v>
      </c>
      <c r="Y71" s="1" t="n">
        <v>67</v>
      </c>
      <c r="Z71" s="1" t="n">
        <v>75</v>
      </c>
      <c r="AA71" s="1" t="n">
        <v>1734</v>
      </c>
      <c r="AB71" s="1" t="n">
        <v>1861.5</v>
      </c>
      <c r="AC71" s="1" t="n">
        <v>65</v>
      </c>
      <c r="AD71" s="1" t="n">
        <v>-649.999999999982</v>
      </c>
      <c r="AE71" s="1" t="n">
        <v>-539.499999999982</v>
      </c>
    </row>
    <row r="72" customFormat="false" ht="15" hidden="false" customHeight="false" outlineLevel="0" collapsed="false">
      <c r="A72" s="1" t="n">
        <v>71</v>
      </c>
      <c r="B72" s="1" t="b">
        <f aca="false">FALSE()</f>
        <v>0</v>
      </c>
      <c r="C72" s="1" t="n">
        <v>39</v>
      </c>
      <c r="D72" s="1" t="b">
        <f aca="false">FALSE()</f>
        <v>0</v>
      </c>
      <c r="E72" s="1" t="n">
        <v>15</v>
      </c>
      <c r="F72" s="1" t="n">
        <v>29</v>
      </c>
      <c r="G72" s="1" t="n">
        <v>14</v>
      </c>
      <c r="H72" s="1" t="b">
        <f aca="false">TRUE()</f>
        <v>1</v>
      </c>
      <c r="I72" s="1" t="b">
        <f aca="false">TRUE()</f>
        <v>1</v>
      </c>
      <c r="J72" s="1" t="n">
        <v>31</v>
      </c>
      <c r="K72" s="1" t="n">
        <v>34</v>
      </c>
      <c r="L72" s="1" t="n">
        <v>72</v>
      </c>
      <c r="M72" s="1" t="b">
        <f aca="false">FALSE()</f>
        <v>0</v>
      </c>
      <c r="N72" s="1" t="b">
        <f aca="false">TRUE()</f>
        <v>1</v>
      </c>
      <c r="O72" s="1" t="n">
        <v>14</v>
      </c>
      <c r="P72" s="1" t="n">
        <v>81</v>
      </c>
      <c r="Q72" s="1" t="n">
        <v>78</v>
      </c>
      <c r="R72" s="1" t="b">
        <f aca="false">TRUE()</f>
        <v>1</v>
      </c>
      <c r="S72" s="1" t="b">
        <f aca="false">FALSE()</f>
        <v>0</v>
      </c>
      <c r="T72" s="1" t="n">
        <v>132</v>
      </c>
      <c r="U72" s="1" t="n">
        <v>44</v>
      </c>
      <c r="V72" s="1" t="b">
        <f aca="false">TRUE()</f>
        <v>1</v>
      </c>
      <c r="W72" s="1" t="n">
        <v>108</v>
      </c>
      <c r="X72" s="1" t="n">
        <v>68</v>
      </c>
      <c r="Y72" s="1" t="n">
        <v>42</v>
      </c>
      <c r="Z72" s="1" t="n">
        <v>40</v>
      </c>
      <c r="AA72" s="1" t="n">
        <v>2336</v>
      </c>
      <c r="AB72" s="1" t="n">
        <v>2404</v>
      </c>
      <c r="AC72" s="1" t="n">
        <v>40</v>
      </c>
      <c r="AD72" s="1" t="n">
        <v>102.000000000019</v>
      </c>
      <c r="AE72" s="1" t="n">
        <v>170.000000000019</v>
      </c>
    </row>
    <row r="73" customFormat="false" ht="15" hidden="false" customHeight="false" outlineLevel="0" collapsed="false">
      <c r="A73" s="1" t="n">
        <v>72</v>
      </c>
      <c r="B73" s="1" t="b">
        <f aca="false">FALSE()</f>
        <v>0</v>
      </c>
      <c r="C73" s="1" t="n">
        <v>65</v>
      </c>
      <c r="D73" s="1" t="b">
        <f aca="false">FALSE()</f>
        <v>0</v>
      </c>
      <c r="E73" s="1" t="n">
        <v>19</v>
      </c>
      <c r="F73" s="1" t="n">
        <v>43</v>
      </c>
      <c r="G73" s="1" t="n">
        <v>24</v>
      </c>
      <c r="H73" s="1" t="b">
        <f aca="false">TRUE()</f>
        <v>1</v>
      </c>
      <c r="I73" s="1" t="b">
        <f aca="false">TRUE()</f>
        <v>1</v>
      </c>
      <c r="J73" s="1" t="n">
        <v>6</v>
      </c>
      <c r="K73" s="1" t="n">
        <v>33</v>
      </c>
      <c r="L73" s="1" t="n">
        <v>80</v>
      </c>
      <c r="M73" s="1" t="b">
        <f aca="false">FALSE()</f>
        <v>0</v>
      </c>
      <c r="N73" s="1" t="b">
        <f aca="false">TRUE()</f>
        <v>1</v>
      </c>
      <c r="O73" s="1" t="n">
        <v>2</v>
      </c>
      <c r="P73" s="1" t="n">
        <v>66</v>
      </c>
      <c r="Q73" s="1" t="n">
        <v>62</v>
      </c>
      <c r="R73" s="1" t="b">
        <f aca="false">FALSE()</f>
        <v>0</v>
      </c>
      <c r="S73" s="1" t="b">
        <f aca="false">TRUE()</f>
        <v>1</v>
      </c>
      <c r="T73" s="1" t="n">
        <v>144</v>
      </c>
      <c r="U73" s="1" t="n">
        <v>70</v>
      </c>
      <c r="V73" s="1" t="b">
        <f aca="false">FALSE()</f>
        <v>0</v>
      </c>
      <c r="W73" s="1" t="n">
        <v>47</v>
      </c>
      <c r="X73" s="1" t="n">
        <v>86</v>
      </c>
      <c r="Y73" s="1" t="n">
        <v>23</v>
      </c>
      <c r="Z73" s="1" t="n">
        <v>65</v>
      </c>
      <c r="AA73" s="1" t="n">
        <v>1870</v>
      </c>
      <c r="AB73" s="1" t="n">
        <v>1980.5</v>
      </c>
      <c r="AC73" s="1" t="n">
        <v>42</v>
      </c>
      <c r="AD73" s="1" t="n">
        <v>56</v>
      </c>
      <c r="AE73" s="1" t="n">
        <v>127.399999999999</v>
      </c>
    </row>
    <row r="74" customFormat="false" ht="15" hidden="false" customHeight="false" outlineLevel="0" collapsed="false">
      <c r="A74" s="1" t="n">
        <v>73</v>
      </c>
      <c r="B74" s="1" t="b">
        <f aca="false">FALSE()</f>
        <v>0</v>
      </c>
      <c r="C74" s="1" t="n">
        <v>45</v>
      </c>
      <c r="D74" s="1" t="b">
        <f aca="false">FALSE()</f>
        <v>0</v>
      </c>
      <c r="E74" s="1" t="n">
        <v>16</v>
      </c>
      <c r="F74" s="1" t="n">
        <v>29</v>
      </c>
      <c r="G74" s="1" t="n">
        <v>25</v>
      </c>
      <c r="H74" s="1" t="b">
        <f aca="false">TRUE()</f>
        <v>1</v>
      </c>
      <c r="I74" s="1" t="b">
        <f aca="false">TRUE()</f>
        <v>1</v>
      </c>
      <c r="J74" s="1" t="n">
        <v>24</v>
      </c>
      <c r="K74" s="1" t="n">
        <v>21</v>
      </c>
      <c r="L74" s="1" t="n">
        <v>69</v>
      </c>
      <c r="M74" s="1" t="b">
        <f aca="false">FALSE()</f>
        <v>0</v>
      </c>
      <c r="N74" s="1" t="b">
        <f aca="false">TRUE()</f>
        <v>1</v>
      </c>
      <c r="O74" s="1" t="n">
        <v>4</v>
      </c>
      <c r="P74" s="1" t="n">
        <v>55</v>
      </c>
      <c r="Q74" s="1" t="n">
        <v>55</v>
      </c>
      <c r="R74" s="1" t="b">
        <f aca="false">FALSE()</f>
        <v>0</v>
      </c>
      <c r="S74" s="1" t="b">
        <f aca="false">TRUE()</f>
        <v>1</v>
      </c>
      <c r="T74" s="1" t="n">
        <v>24</v>
      </c>
      <c r="U74" s="1" t="n">
        <v>81</v>
      </c>
      <c r="V74" s="1" t="b">
        <f aca="false">FALSE()</f>
        <v>0</v>
      </c>
      <c r="W74" s="1" t="n">
        <v>91</v>
      </c>
      <c r="X74" s="1" t="n">
        <v>45</v>
      </c>
      <c r="Y74" s="1" t="n">
        <v>10</v>
      </c>
      <c r="Z74" s="1" t="n">
        <v>137</v>
      </c>
      <c r="AA74" s="1" t="n">
        <v>1503</v>
      </c>
      <c r="AB74" s="1" t="n">
        <v>1735.9</v>
      </c>
      <c r="AC74" s="1" t="n">
        <v>99</v>
      </c>
      <c r="AD74" s="1" t="n">
        <v>171</v>
      </c>
      <c r="AE74" s="1" t="n">
        <v>339.299999999999</v>
      </c>
    </row>
    <row r="75" customFormat="false" ht="15" hidden="false" customHeight="false" outlineLevel="0" collapsed="false">
      <c r="A75" s="1" t="n">
        <v>74</v>
      </c>
      <c r="B75" s="1" t="b">
        <f aca="false">FALSE()</f>
        <v>0</v>
      </c>
      <c r="C75" s="1" t="n">
        <v>90</v>
      </c>
      <c r="D75" s="1" t="b">
        <f aca="false">FALSE()</f>
        <v>0</v>
      </c>
      <c r="E75" s="1" t="n">
        <v>11</v>
      </c>
      <c r="F75" s="1" t="n">
        <v>97</v>
      </c>
      <c r="G75" s="1" t="n">
        <v>12</v>
      </c>
      <c r="H75" s="1" t="b">
        <f aca="false">TRUE()</f>
        <v>1</v>
      </c>
      <c r="I75" s="1" t="b">
        <f aca="false">TRUE()</f>
        <v>1</v>
      </c>
      <c r="J75" s="1" t="n">
        <v>17</v>
      </c>
      <c r="K75" s="1" t="n">
        <v>17</v>
      </c>
      <c r="L75" s="1" t="n">
        <v>75</v>
      </c>
      <c r="M75" s="1" t="b">
        <f aca="false">TRUE()</f>
        <v>1</v>
      </c>
      <c r="N75" s="1" t="b">
        <f aca="false">TRUE()</f>
        <v>1</v>
      </c>
      <c r="O75" s="1" t="n">
        <v>2</v>
      </c>
      <c r="P75" s="1" t="n">
        <v>66</v>
      </c>
      <c r="Q75" s="1" t="n">
        <v>79</v>
      </c>
      <c r="R75" s="1" t="b">
        <f aca="false">FALSE()</f>
        <v>0</v>
      </c>
      <c r="S75" s="1" t="b">
        <f aca="false">FALSE()</f>
        <v>0</v>
      </c>
      <c r="T75" s="1" t="n">
        <v>52</v>
      </c>
      <c r="U75" s="1" t="n">
        <v>87</v>
      </c>
      <c r="V75" s="1" t="b">
        <f aca="false">TRUE()</f>
        <v>1</v>
      </c>
      <c r="W75" s="1" t="n">
        <v>64</v>
      </c>
      <c r="X75" s="1" t="n">
        <v>85</v>
      </c>
      <c r="Y75" s="1" t="n">
        <v>15</v>
      </c>
      <c r="Z75" s="1" t="n">
        <v>44</v>
      </c>
      <c r="AA75" s="1" t="n">
        <v>1810.00000000013</v>
      </c>
      <c r="AB75" s="1" t="n">
        <v>1884.80000000013</v>
      </c>
      <c r="AC75" s="1" t="n">
        <v>32</v>
      </c>
      <c r="AD75" s="1" t="n">
        <v>365.000000000099</v>
      </c>
      <c r="AE75" s="1" t="n">
        <v>419.400000000099</v>
      </c>
    </row>
    <row r="76" customFormat="false" ht="15" hidden="false" customHeight="false" outlineLevel="0" collapsed="false">
      <c r="A76" s="1" t="n">
        <v>75</v>
      </c>
      <c r="B76" s="1" t="b">
        <f aca="false">FALSE()</f>
        <v>0</v>
      </c>
      <c r="C76" s="1" t="n">
        <v>19</v>
      </c>
      <c r="D76" s="1" t="b">
        <f aca="false">FALSE()</f>
        <v>0</v>
      </c>
      <c r="E76" s="1" t="n">
        <v>28</v>
      </c>
      <c r="F76" s="1" t="n">
        <v>54</v>
      </c>
      <c r="G76" s="1" t="n">
        <v>23</v>
      </c>
      <c r="H76" s="1" t="b">
        <f aca="false">TRUE()</f>
        <v>1</v>
      </c>
      <c r="I76" s="1" t="b">
        <f aca="false">TRUE()</f>
        <v>1</v>
      </c>
      <c r="J76" s="1" t="n">
        <v>6</v>
      </c>
      <c r="K76" s="1" t="n">
        <v>21</v>
      </c>
      <c r="L76" s="1" t="n">
        <v>83</v>
      </c>
      <c r="M76" s="1" t="b">
        <f aca="false">FALSE()</f>
        <v>0</v>
      </c>
      <c r="N76" s="1" t="b">
        <f aca="false">FALSE()</f>
        <v>0</v>
      </c>
      <c r="O76" s="1" t="n">
        <v>1</v>
      </c>
      <c r="P76" s="1" t="n">
        <v>59</v>
      </c>
      <c r="Q76" s="1" t="n">
        <v>83</v>
      </c>
      <c r="R76" s="1" t="b">
        <f aca="false">FALSE()</f>
        <v>0</v>
      </c>
      <c r="S76" s="1" t="b">
        <f aca="false">FALSE()</f>
        <v>0</v>
      </c>
      <c r="T76" s="1" t="n">
        <v>60</v>
      </c>
      <c r="U76" s="1" t="n">
        <v>44</v>
      </c>
      <c r="V76" s="1" t="b">
        <f aca="false">TRUE()</f>
        <v>1</v>
      </c>
      <c r="W76" s="1" t="n">
        <v>102</v>
      </c>
      <c r="X76" s="1" t="n">
        <v>95</v>
      </c>
      <c r="Y76" s="1" t="n">
        <v>63</v>
      </c>
      <c r="Z76" s="1" t="n">
        <v>32</v>
      </c>
      <c r="AA76" s="1" t="n">
        <v>1606.99999999996</v>
      </c>
      <c r="AB76" s="1" t="n">
        <v>1661.39999999996</v>
      </c>
      <c r="AC76" s="1" t="n">
        <v>25</v>
      </c>
      <c r="AD76" s="1" t="n">
        <v>664.999999999973</v>
      </c>
      <c r="AE76" s="1" t="n">
        <v>707.499999999973</v>
      </c>
    </row>
    <row r="77" customFormat="false" ht="15" hidden="false" customHeight="false" outlineLevel="0" collapsed="false">
      <c r="A77" s="1" t="n">
        <v>76</v>
      </c>
      <c r="B77" s="1" t="b">
        <f aca="false">FALSE()</f>
        <v>0</v>
      </c>
      <c r="C77" s="1" t="n">
        <v>10</v>
      </c>
      <c r="D77" s="1" t="b">
        <f aca="false">FALSE()</f>
        <v>0</v>
      </c>
      <c r="E77" s="1" t="n">
        <v>10</v>
      </c>
      <c r="F77" s="1" t="n">
        <v>15</v>
      </c>
      <c r="G77" s="1" t="n">
        <v>5</v>
      </c>
      <c r="H77" s="1" t="b">
        <f aca="false">TRUE()</f>
        <v>1</v>
      </c>
      <c r="I77" s="1" t="b">
        <f aca="false">TRUE()</f>
        <v>1</v>
      </c>
      <c r="J77" s="1" t="n">
        <v>5</v>
      </c>
      <c r="K77" s="1" t="n">
        <v>27</v>
      </c>
      <c r="L77" s="1" t="n">
        <v>68</v>
      </c>
      <c r="M77" s="1" t="b">
        <f aca="false">FALSE()</f>
        <v>0</v>
      </c>
      <c r="N77" s="1" t="b">
        <f aca="false">FALSE()</f>
        <v>0</v>
      </c>
      <c r="O77" s="1" t="n">
        <v>10</v>
      </c>
      <c r="P77" s="1" t="n">
        <v>87</v>
      </c>
      <c r="Q77" s="1" t="n">
        <v>70</v>
      </c>
      <c r="R77" s="1" t="b">
        <f aca="false">FALSE()</f>
        <v>0</v>
      </c>
      <c r="S77" s="1" t="b">
        <f aca="false">TRUE()</f>
        <v>1</v>
      </c>
      <c r="T77" s="1" t="n">
        <v>133</v>
      </c>
      <c r="U77" s="1" t="n">
        <v>45</v>
      </c>
      <c r="V77" s="1" t="b">
        <f aca="false">FALSE()</f>
        <v>0</v>
      </c>
      <c r="W77" s="1" t="n">
        <v>34</v>
      </c>
      <c r="X77" s="1" t="n">
        <v>89</v>
      </c>
      <c r="Y77" s="1" t="n">
        <v>63</v>
      </c>
      <c r="Z77" s="1" t="n">
        <v>91</v>
      </c>
      <c r="AA77" s="1" t="n">
        <v>1779</v>
      </c>
      <c r="AB77" s="1" t="n">
        <v>1933.7</v>
      </c>
      <c r="AC77" s="1" t="n">
        <v>74</v>
      </c>
      <c r="AD77" s="1" t="n">
        <v>52</v>
      </c>
      <c r="AE77" s="1" t="n">
        <v>177.8</v>
      </c>
    </row>
    <row r="78" customFormat="false" ht="15" hidden="false" customHeight="false" outlineLevel="0" collapsed="false">
      <c r="A78" s="1" t="n">
        <v>77</v>
      </c>
      <c r="B78" s="1" t="b">
        <f aca="false">FALSE()</f>
        <v>0</v>
      </c>
      <c r="C78" s="1" t="n">
        <v>10</v>
      </c>
      <c r="D78" s="1" t="b">
        <f aca="false">FALSE()</f>
        <v>0</v>
      </c>
      <c r="E78" s="1" t="n">
        <v>20</v>
      </c>
      <c r="F78" s="1" t="n">
        <v>21</v>
      </c>
      <c r="G78" s="1" t="n">
        <v>20</v>
      </c>
      <c r="H78" s="1" t="b">
        <f aca="false">TRUE()</f>
        <v>1</v>
      </c>
      <c r="I78" s="1" t="b">
        <f aca="false">TRUE()</f>
        <v>1</v>
      </c>
      <c r="J78" s="1" t="n">
        <v>11</v>
      </c>
      <c r="K78" s="1" t="n">
        <v>31</v>
      </c>
      <c r="L78" s="1" t="n">
        <v>83</v>
      </c>
      <c r="M78" s="1" t="b">
        <f aca="false">TRUE()</f>
        <v>1</v>
      </c>
      <c r="N78" s="1" t="b">
        <f aca="false">TRUE()</f>
        <v>1</v>
      </c>
      <c r="O78" s="1" t="n">
        <v>10</v>
      </c>
      <c r="P78" s="1" t="n">
        <v>92</v>
      </c>
      <c r="Q78" s="1" t="n">
        <v>93</v>
      </c>
      <c r="R78" s="1" t="b">
        <f aca="false">TRUE()</f>
        <v>1</v>
      </c>
      <c r="S78" s="1" t="b">
        <f aca="false">TRUE()</f>
        <v>1</v>
      </c>
      <c r="T78" s="1" t="n">
        <v>147</v>
      </c>
      <c r="U78" s="1" t="n">
        <v>94</v>
      </c>
      <c r="V78" s="1" t="b">
        <f aca="false">FALSE()</f>
        <v>0</v>
      </c>
      <c r="W78" s="1" t="n">
        <v>95</v>
      </c>
      <c r="X78" s="1" t="n">
        <v>19</v>
      </c>
      <c r="Y78" s="1" t="n">
        <v>43</v>
      </c>
      <c r="Z78" s="1" t="n">
        <v>49</v>
      </c>
      <c r="AA78" s="1" t="n">
        <v>1901</v>
      </c>
      <c r="AB78" s="1" t="n">
        <v>1984.3</v>
      </c>
      <c r="AC78" s="1" t="n">
        <v>33</v>
      </c>
      <c r="AD78" s="1" t="n">
        <v>31</v>
      </c>
      <c r="AE78" s="1" t="n">
        <v>87.1</v>
      </c>
    </row>
    <row r="79" customFormat="false" ht="15" hidden="false" customHeight="false" outlineLevel="0" collapsed="false">
      <c r="A79" s="1" t="n">
        <v>78</v>
      </c>
      <c r="B79" s="1" t="b">
        <f aca="false">FALSE()</f>
        <v>0</v>
      </c>
      <c r="C79" s="1" t="n">
        <v>48</v>
      </c>
      <c r="D79" s="1" t="b">
        <f aca="false">FALSE()</f>
        <v>0</v>
      </c>
      <c r="E79" s="1" t="n">
        <v>6</v>
      </c>
      <c r="F79" s="1" t="n">
        <v>91</v>
      </c>
      <c r="G79" s="1" t="n">
        <v>9</v>
      </c>
      <c r="H79" s="1" t="b">
        <f aca="false">TRUE()</f>
        <v>1</v>
      </c>
      <c r="I79" s="1" t="b">
        <f aca="false">TRUE()</f>
        <v>1</v>
      </c>
      <c r="J79" s="1" t="n">
        <v>24</v>
      </c>
      <c r="K79" s="1" t="n">
        <v>23</v>
      </c>
      <c r="L79" s="1" t="n">
        <v>80</v>
      </c>
      <c r="M79" s="1" t="b">
        <f aca="false">FALSE()</f>
        <v>0</v>
      </c>
      <c r="N79" s="1" t="b">
        <f aca="false">TRUE()</f>
        <v>1</v>
      </c>
      <c r="O79" s="1" t="n">
        <v>14</v>
      </c>
      <c r="P79" s="1" t="n">
        <v>63</v>
      </c>
      <c r="Q79" s="1" t="n">
        <v>50</v>
      </c>
      <c r="R79" s="1" t="b">
        <f aca="false">TRUE()</f>
        <v>1</v>
      </c>
      <c r="S79" s="1" t="b">
        <f aca="false">TRUE()</f>
        <v>1</v>
      </c>
      <c r="T79" s="1" t="n">
        <v>133</v>
      </c>
      <c r="U79" s="1" t="n">
        <v>80</v>
      </c>
      <c r="V79" s="1" t="b">
        <f aca="false">FALSE()</f>
        <v>0</v>
      </c>
      <c r="W79" s="1" t="n">
        <v>150</v>
      </c>
      <c r="X79" s="1" t="n">
        <v>57</v>
      </c>
      <c r="Y79" s="1" t="n">
        <v>71</v>
      </c>
      <c r="Z79" s="1" t="n">
        <v>58</v>
      </c>
      <c r="AA79" s="1" t="n">
        <v>1963</v>
      </c>
      <c r="AB79" s="1" t="n">
        <v>2061.6</v>
      </c>
      <c r="AC79" s="1" t="n">
        <v>44</v>
      </c>
      <c r="AD79" s="1" t="n">
        <v>-325</v>
      </c>
      <c r="AE79" s="1" t="n">
        <v>-250.2</v>
      </c>
    </row>
    <row r="80" customFormat="false" ht="15" hidden="false" customHeight="false" outlineLevel="0" collapsed="false">
      <c r="A80" s="1" t="n">
        <v>79</v>
      </c>
      <c r="B80" s="1" t="b">
        <f aca="false">FALSE()</f>
        <v>0</v>
      </c>
      <c r="C80" s="1" t="n">
        <v>72</v>
      </c>
      <c r="D80" s="1" t="b">
        <f aca="false">FALSE()</f>
        <v>0</v>
      </c>
      <c r="E80" s="1" t="n">
        <v>22</v>
      </c>
      <c r="F80" s="1" t="n">
        <v>69</v>
      </c>
      <c r="G80" s="1" t="n">
        <v>7</v>
      </c>
      <c r="H80" s="1" t="b">
        <f aca="false">TRUE()</f>
        <v>1</v>
      </c>
      <c r="I80" s="1" t="b">
        <f aca="false">TRUE()</f>
        <v>1</v>
      </c>
      <c r="J80" s="1" t="n">
        <v>8</v>
      </c>
      <c r="K80" s="1" t="n">
        <v>23</v>
      </c>
      <c r="L80" s="1" t="n">
        <v>81</v>
      </c>
      <c r="M80" s="1" t="b">
        <f aca="false">FALSE()</f>
        <v>0</v>
      </c>
      <c r="N80" s="1" t="b">
        <f aca="false">TRUE()</f>
        <v>1</v>
      </c>
      <c r="O80" s="1" t="n">
        <v>9</v>
      </c>
      <c r="P80" s="1" t="n">
        <v>66</v>
      </c>
      <c r="Q80" s="1" t="n">
        <v>73</v>
      </c>
      <c r="R80" s="1" t="b">
        <f aca="false">TRUE()</f>
        <v>1</v>
      </c>
      <c r="S80" s="1" t="b">
        <f aca="false">FALSE()</f>
        <v>0</v>
      </c>
      <c r="T80" s="1" t="n">
        <v>123</v>
      </c>
      <c r="U80" s="1" t="n">
        <v>25</v>
      </c>
      <c r="V80" s="1" t="b">
        <f aca="false">TRUE()</f>
        <v>1</v>
      </c>
      <c r="W80" s="1" t="n">
        <v>103</v>
      </c>
      <c r="X80" s="1" t="n">
        <v>85</v>
      </c>
      <c r="Y80" s="1" t="n">
        <v>54</v>
      </c>
      <c r="Z80" s="1" t="n">
        <v>35</v>
      </c>
      <c r="AA80" s="1" t="n">
        <v>1963.00000000007</v>
      </c>
      <c r="AB80" s="1" t="n">
        <v>2022.50000000007</v>
      </c>
      <c r="AC80" s="1" t="n">
        <v>38</v>
      </c>
      <c r="AD80" s="1" t="n">
        <v>-881.999999999954</v>
      </c>
      <c r="AE80" s="1" t="n">
        <v>-817.399999999954</v>
      </c>
    </row>
    <row r="81" customFormat="false" ht="15" hidden="false" customHeight="false" outlineLevel="0" collapsed="false">
      <c r="A81" s="1" t="n">
        <v>80</v>
      </c>
      <c r="B81" s="1" t="b">
        <f aca="false">FALSE()</f>
        <v>0</v>
      </c>
      <c r="C81" s="1" t="n">
        <v>76</v>
      </c>
      <c r="D81" s="1" t="b">
        <f aca="false">FALSE()</f>
        <v>0</v>
      </c>
      <c r="E81" s="1" t="n">
        <v>19</v>
      </c>
      <c r="F81" s="1" t="n">
        <v>20</v>
      </c>
      <c r="G81" s="1" t="n">
        <v>8</v>
      </c>
      <c r="H81" s="1" t="b">
        <f aca="false">TRUE()</f>
        <v>1</v>
      </c>
      <c r="I81" s="1" t="b">
        <f aca="false">TRUE()</f>
        <v>1</v>
      </c>
      <c r="J81" s="1" t="n">
        <v>16</v>
      </c>
      <c r="K81" s="1" t="n">
        <v>24</v>
      </c>
      <c r="L81" s="1" t="n">
        <v>77</v>
      </c>
      <c r="M81" s="1" t="b">
        <f aca="false">TRUE()</f>
        <v>1</v>
      </c>
      <c r="N81" s="1" t="b">
        <f aca="false">TRUE()</f>
        <v>1</v>
      </c>
      <c r="O81" s="1" t="n">
        <v>12</v>
      </c>
      <c r="P81" s="1" t="n">
        <v>93</v>
      </c>
      <c r="Q81" s="1" t="n">
        <v>73</v>
      </c>
      <c r="R81" s="1" t="b">
        <f aca="false">TRUE()</f>
        <v>1</v>
      </c>
      <c r="S81" s="1" t="b">
        <f aca="false">FALSE()</f>
        <v>0</v>
      </c>
      <c r="T81" s="1" t="n">
        <v>74</v>
      </c>
      <c r="U81" s="1" t="n">
        <v>13</v>
      </c>
      <c r="V81" s="1" t="b">
        <f aca="false">TRUE()</f>
        <v>1</v>
      </c>
      <c r="W81" s="1" t="n">
        <v>120</v>
      </c>
      <c r="X81" s="1" t="n">
        <v>71</v>
      </c>
      <c r="Y81" s="1" t="n">
        <v>49</v>
      </c>
      <c r="Z81" s="1" t="n">
        <v>40</v>
      </c>
      <c r="AA81" s="1" t="n">
        <v>2054.99999999986</v>
      </c>
      <c r="AB81" s="1" t="n">
        <v>2122.99999999986</v>
      </c>
      <c r="AC81" s="1" t="n">
        <v>42</v>
      </c>
      <c r="AD81" s="1" t="n">
        <v>-733.000000000083</v>
      </c>
      <c r="AE81" s="1" t="n">
        <v>-661.600000000083</v>
      </c>
    </row>
    <row r="82" customFormat="false" ht="15" hidden="false" customHeight="false" outlineLevel="0" collapsed="false">
      <c r="A82" s="1" t="n">
        <v>81</v>
      </c>
      <c r="B82" s="1" t="b">
        <f aca="false">FALSE()</f>
        <v>0</v>
      </c>
      <c r="C82" s="1" t="n">
        <v>74</v>
      </c>
      <c r="D82" s="1" t="b">
        <f aca="false">FALSE()</f>
        <v>0</v>
      </c>
      <c r="E82" s="1" t="n">
        <v>5</v>
      </c>
      <c r="F82" s="1" t="n">
        <v>29</v>
      </c>
      <c r="G82" s="1" t="n">
        <v>18</v>
      </c>
      <c r="H82" s="1" t="b">
        <f aca="false">TRUE()</f>
        <v>1</v>
      </c>
      <c r="I82" s="1" t="b">
        <f aca="false">TRUE()</f>
        <v>1</v>
      </c>
      <c r="J82" s="1" t="n">
        <v>10</v>
      </c>
      <c r="K82" s="1" t="n">
        <v>22</v>
      </c>
      <c r="L82" s="1" t="n">
        <v>70</v>
      </c>
      <c r="M82" s="1" t="b">
        <f aca="false">FALSE()</f>
        <v>0</v>
      </c>
      <c r="N82" s="1" t="b">
        <f aca="false">TRUE()</f>
        <v>1</v>
      </c>
      <c r="O82" s="1" t="n">
        <v>7</v>
      </c>
      <c r="P82" s="1" t="n">
        <v>65</v>
      </c>
      <c r="Q82" s="1" t="n">
        <v>95</v>
      </c>
      <c r="R82" s="1" t="b">
        <f aca="false">TRUE()</f>
        <v>1</v>
      </c>
      <c r="S82" s="1" t="b">
        <f aca="false">FALSE()</f>
        <v>0</v>
      </c>
      <c r="T82" s="1" t="n">
        <v>139</v>
      </c>
      <c r="U82" s="1" t="n">
        <v>60</v>
      </c>
      <c r="V82" s="1" t="b">
        <f aca="false">TRUE()</f>
        <v>1</v>
      </c>
      <c r="W82" s="1" t="n">
        <v>112</v>
      </c>
      <c r="X82" s="1" t="n">
        <v>73</v>
      </c>
      <c r="Y82" s="1" t="n">
        <v>12</v>
      </c>
      <c r="Z82" s="1" t="n">
        <v>60</v>
      </c>
      <c r="AA82" s="1" t="n">
        <v>1539.00000000035</v>
      </c>
      <c r="AB82" s="1" t="n">
        <v>1641.00000000035</v>
      </c>
      <c r="AC82" s="1" t="n">
        <v>54</v>
      </c>
      <c r="AD82" s="1" t="n">
        <v>-389.999999999779</v>
      </c>
      <c r="AE82" s="1" t="n">
        <v>-298.199999999779</v>
      </c>
    </row>
    <row r="83" customFormat="false" ht="15" hidden="false" customHeight="false" outlineLevel="0" collapsed="false">
      <c r="A83" s="1" t="n">
        <v>82</v>
      </c>
      <c r="B83" s="1" t="b">
        <f aca="false">FALSE()</f>
        <v>0</v>
      </c>
      <c r="C83" s="1" t="n">
        <v>88</v>
      </c>
      <c r="D83" s="1" t="b">
        <f aca="false">TRUE()</f>
        <v>1</v>
      </c>
      <c r="E83" s="1" t="n">
        <v>26</v>
      </c>
      <c r="F83" s="1" t="n">
        <v>75</v>
      </c>
      <c r="G83" s="1" t="n">
        <v>13</v>
      </c>
      <c r="H83" s="1" t="b">
        <f aca="false">FALSE()</f>
        <v>0</v>
      </c>
      <c r="I83" s="1" t="b">
        <f aca="false">TRUE()</f>
        <v>1</v>
      </c>
      <c r="J83" s="1" t="n">
        <v>23</v>
      </c>
      <c r="K83" s="1" t="n">
        <v>28</v>
      </c>
      <c r="L83" s="1" t="n">
        <v>74</v>
      </c>
      <c r="M83" s="1" t="b">
        <f aca="false">TRUE()</f>
        <v>1</v>
      </c>
      <c r="N83" s="1" t="b">
        <f aca="false">TRUE()</f>
        <v>1</v>
      </c>
      <c r="O83" s="1" t="n">
        <v>11</v>
      </c>
      <c r="P83" s="1" t="n">
        <v>62</v>
      </c>
      <c r="Q83" s="1" t="n">
        <v>99</v>
      </c>
      <c r="R83" s="1" t="b">
        <f aca="false">TRUE()</f>
        <v>1</v>
      </c>
      <c r="S83" s="1" t="b">
        <f aca="false">FALSE()</f>
        <v>0</v>
      </c>
      <c r="T83" s="1" t="n">
        <v>119</v>
      </c>
      <c r="U83" s="1" t="n">
        <v>54</v>
      </c>
      <c r="V83" s="1" t="b">
        <f aca="false">TRUE()</f>
        <v>1</v>
      </c>
      <c r="W83" s="1" t="n">
        <v>83</v>
      </c>
      <c r="X83" s="1" t="n">
        <v>97</v>
      </c>
      <c r="Y83" s="1" t="n">
        <v>12</v>
      </c>
      <c r="Z83" s="1" t="n">
        <v>41</v>
      </c>
      <c r="AA83" s="1" t="n">
        <v>1687.00000000032</v>
      </c>
      <c r="AB83" s="1" t="n">
        <v>1756.70000000032</v>
      </c>
      <c r="AC83" s="1" t="n">
        <v>47</v>
      </c>
      <c r="AD83" s="1" t="n">
        <v>-754.999999999774</v>
      </c>
      <c r="AE83" s="1" t="n">
        <v>-675.099999999774</v>
      </c>
    </row>
    <row r="84" customFormat="false" ht="15" hidden="false" customHeight="false" outlineLevel="0" collapsed="false">
      <c r="A84" s="1" t="n">
        <v>83</v>
      </c>
      <c r="B84" s="1" t="b">
        <f aca="false">FALSE()</f>
        <v>0</v>
      </c>
      <c r="C84" s="1" t="n">
        <v>49</v>
      </c>
      <c r="D84" s="1" t="b">
        <f aca="false">FALSE()</f>
        <v>0</v>
      </c>
      <c r="E84" s="1" t="n">
        <v>8</v>
      </c>
      <c r="F84" s="1" t="n">
        <v>38</v>
      </c>
      <c r="G84" s="1" t="n">
        <v>17</v>
      </c>
      <c r="H84" s="1" t="b">
        <f aca="false">TRUE()</f>
        <v>1</v>
      </c>
      <c r="I84" s="1" t="b">
        <f aca="false">FALSE()</f>
        <v>0</v>
      </c>
      <c r="J84" s="1" t="n">
        <v>37</v>
      </c>
      <c r="K84" s="1" t="n">
        <v>26</v>
      </c>
      <c r="L84" s="1" t="n">
        <v>69</v>
      </c>
      <c r="M84" s="1" t="b">
        <f aca="false">FALSE()</f>
        <v>0</v>
      </c>
      <c r="N84" s="1" t="b">
        <f aca="false">TRUE()</f>
        <v>1</v>
      </c>
      <c r="O84" s="1" t="n">
        <v>14</v>
      </c>
      <c r="P84" s="1" t="n">
        <v>74</v>
      </c>
      <c r="Q84" s="1" t="n">
        <v>70</v>
      </c>
      <c r="R84" s="1" t="b">
        <f aca="false">TRUE()</f>
        <v>1</v>
      </c>
      <c r="S84" s="1" t="b">
        <f aca="false">FALSE()</f>
        <v>0</v>
      </c>
      <c r="T84" s="1" t="n">
        <v>61</v>
      </c>
      <c r="U84" s="1" t="n">
        <v>39</v>
      </c>
      <c r="V84" s="1" t="b">
        <f aca="false">TRUE()</f>
        <v>1</v>
      </c>
      <c r="W84" s="1" t="n">
        <v>143</v>
      </c>
      <c r="X84" s="1" t="n">
        <v>89</v>
      </c>
      <c r="Y84" s="1" t="n">
        <v>34</v>
      </c>
      <c r="Z84" s="1" t="n">
        <v>34</v>
      </c>
      <c r="AA84" s="1" t="n">
        <v>1768.00000000012</v>
      </c>
      <c r="AB84" s="1" t="n">
        <v>1825.80000000012</v>
      </c>
      <c r="AC84" s="1" t="n">
        <v>32</v>
      </c>
      <c r="AD84" s="1" t="n">
        <v>-1215.99999999993</v>
      </c>
      <c r="AE84" s="1" t="n">
        <v>-1161.59999999993</v>
      </c>
    </row>
    <row r="85" customFormat="false" ht="15" hidden="false" customHeight="false" outlineLevel="0" collapsed="false">
      <c r="A85" s="1" t="n">
        <v>84</v>
      </c>
      <c r="B85" s="1" t="b">
        <f aca="false">FALSE()</f>
        <v>0</v>
      </c>
      <c r="C85" s="1" t="n">
        <v>88</v>
      </c>
      <c r="D85" s="1" t="b">
        <f aca="false">FALSE()</f>
        <v>0</v>
      </c>
      <c r="E85" s="1" t="n">
        <v>7</v>
      </c>
      <c r="F85" s="1" t="n">
        <v>77</v>
      </c>
      <c r="G85" s="1" t="n">
        <v>6</v>
      </c>
      <c r="H85" s="1" t="b">
        <f aca="false">FALSE()</f>
        <v>0</v>
      </c>
      <c r="I85" s="1" t="b">
        <f aca="false">TRUE()</f>
        <v>1</v>
      </c>
      <c r="J85" s="1" t="n">
        <v>29</v>
      </c>
      <c r="K85" s="1" t="n">
        <v>35</v>
      </c>
      <c r="L85" s="1" t="n">
        <v>66</v>
      </c>
      <c r="M85" s="1" t="b">
        <f aca="false">FALSE()</f>
        <v>0</v>
      </c>
      <c r="N85" s="1" t="b">
        <f aca="false">TRUE()</f>
        <v>1</v>
      </c>
      <c r="O85" s="1" t="n">
        <v>3</v>
      </c>
      <c r="P85" s="1" t="n">
        <v>73</v>
      </c>
      <c r="Q85" s="1" t="n">
        <v>69</v>
      </c>
      <c r="R85" s="1" t="b">
        <f aca="false">FALSE()</f>
        <v>0</v>
      </c>
      <c r="S85" s="1" t="b">
        <f aca="false">FALSE()</f>
        <v>0</v>
      </c>
      <c r="T85" s="1" t="n">
        <v>24</v>
      </c>
      <c r="U85" s="1" t="n">
        <v>65</v>
      </c>
      <c r="V85" s="1" t="b">
        <f aca="false">TRUE()</f>
        <v>1</v>
      </c>
      <c r="W85" s="1" t="n">
        <v>93</v>
      </c>
      <c r="X85" s="1" t="n">
        <v>94</v>
      </c>
      <c r="Y85" s="1" t="n">
        <v>29</v>
      </c>
      <c r="Z85" s="1" t="n">
        <v>32</v>
      </c>
      <c r="AA85" s="1" t="n">
        <v>1957.99999999984</v>
      </c>
      <c r="AB85" s="1" t="n">
        <v>2012.39999999984</v>
      </c>
      <c r="AC85" s="1" t="n">
        <v>33</v>
      </c>
      <c r="AD85" s="1" t="n">
        <v>-221.000000000097</v>
      </c>
      <c r="AE85" s="1" t="n">
        <v>-164.900000000097</v>
      </c>
    </row>
    <row r="86" customFormat="false" ht="15" hidden="false" customHeight="false" outlineLevel="0" collapsed="false">
      <c r="A86" s="1" t="n">
        <v>85</v>
      </c>
      <c r="B86" s="1" t="b">
        <f aca="false">FALSE()</f>
        <v>0</v>
      </c>
      <c r="C86" s="1" t="n">
        <v>67</v>
      </c>
      <c r="D86" s="1" t="b">
        <f aca="false">FALSE()</f>
        <v>0</v>
      </c>
      <c r="E86" s="1" t="n">
        <v>20</v>
      </c>
      <c r="F86" s="1" t="n">
        <v>40</v>
      </c>
      <c r="G86" s="1" t="n">
        <v>25</v>
      </c>
      <c r="H86" s="1" t="b">
        <f aca="false">TRUE()</f>
        <v>1</v>
      </c>
      <c r="I86" s="1" t="b">
        <f aca="false">TRUE()</f>
        <v>1</v>
      </c>
      <c r="J86" s="1" t="n">
        <v>26</v>
      </c>
      <c r="K86" s="1" t="n">
        <v>35</v>
      </c>
      <c r="L86" s="1" t="n">
        <v>72</v>
      </c>
      <c r="M86" s="1" t="b">
        <f aca="false">FALSE()</f>
        <v>0</v>
      </c>
      <c r="N86" s="1" t="b">
        <f aca="false">TRUE()</f>
        <v>1</v>
      </c>
      <c r="O86" s="1" t="n">
        <v>14</v>
      </c>
      <c r="P86" s="1" t="n">
        <v>70</v>
      </c>
      <c r="Q86" s="1" t="n">
        <v>85</v>
      </c>
      <c r="R86" s="1" t="b">
        <f aca="false">TRUE()</f>
        <v>1</v>
      </c>
      <c r="S86" s="1" t="b">
        <f aca="false">FALSE()</f>
        <v>0</v>
      </c>
      <c r="T86" s="1" t="n">
        <v>95</v>
      </c>
      <c r="U86" s="1" t="n">
        <v>84</v>
      </c>
      <c r="V86" s="1" t="b">
        <f aca="false">TRUE()</f>
        <v>1</v>
      </c>
      <c r="W86" s="1" t="n">
        <v>137</v>
      </c>
      <c r="X86" s="1" t="n">
        <v>74</v>
      </c>
      <c r="Y86" s="1" t="n">
        <v>20</v>
      </c>
      <c r="Z86" s="1" t="n">
        <v>45</v>
      </c>
      <c r="AA86" s="1" t="n">
        <v>1829.99999999997</v>
      </c>
      <c r="AB86" s="1" t="n">
        <v>1906.49999999997</v>
      </c>
      <c r="AC86" s="1" t="n">
        <v>51</v>
      </c>
      <c r="AD86" s="1" t="n">
        <v>-1074.00000000003</v>
      </c>
      <c r="AE86" s="1" t="n">
        <v>-987.300000000034</v>
      </c>
    </row>
    <row r="87" customFormat="false" ht="15" hidden="false" customHeight="false" outlineLevel="0" collapsed="false">
      <c r="A87" s="1" t="n">
        <v>86</v>
      </c>
      <c r="B87" s="1" t="b">
        <f aca="false">FALSE()</f>
        <v>0</v>
      </c>
      <c r="C87" s="1" t="n">
        <v>33</v>
      </c>
      <c r="D87" s="1" t="b">
        <f aca="false">FALSE()</f>
        <v>0</v>
      </c>
      <c r="E87" s="1" t="n">
        <v>14</v>
      </c>
      <c r="F87" s="1" t="n">
        <v>33</v>
      </c>
      <c r="G87" s="1" t="n">
        <v>16</v>
      </c>
      <c r="H87" s="1" t="b">
        <f aca="false">TRUE()</f>
        <v>1</v>
      </c>
      <c r="I87" s="1" t="b">
        <f aca="false">TRUE()</f>
        <v>1</v>
      </c>
      <c r="J87" s="1" t="n">
        <v>17</v>
      </c>
      <c r="K87" s="1" t="n">
        <v>29</v>
      </c>
      <c r="L87" s="1" t="n">
        <v>70</v>
      </c>
      <c r="M87" s="1" t="b">
        <f aca="false">FALSE()</f>
        <v>0</v>
      </c>
      <c r="N87" s="1" t="b">
        <f aca="false">FALSE()</f>
        <v>0</v>
      </c>
      <c r="O87" s="1" t="n">
        <v>2</v>
      </c>
      <c r="P87" s="1" t="n">
        <v>81</v>
      </c>
      <c r="Q87" s="1" t="n">
        <v>56</v>
      </c>
      <c r="R87" s="1" t="b">
        <f aca="false">TRUE()</f>
        <v>1</v>
      </c>
      <c r="S87" s="1" t="b">
        <f aca="false">FALSE()</f>
        <v>0</v>
      </c>
      <c r="T87" s="1" t="n">
        <v>104</v>
      </c>
      <c r="U87" s="1" t="n">
        <v>74</v>
      </c>
      <c r="V87" s="1" t="b">
        <f aca="false">TRUE()</f>
        <v>1</v>
      </c>
      <c r="W87" s="1" t="n">
        <v>147</v>
      </c>
      <c r="X87" s="1" t="n">
        <v>67</v>
      </c>
      <c r="Y87" s="1" t="n">
        <v>10</v>
      </c>
      <c r="Z87" s="1" t="n">
        <v>54</v>
      </c>
      <c r="AA87" s="1" t="n">
        <v>2019.99999999946</v>
      </c>
      <c r="AB87" s="1" t="n">
        <v>2111.79999999946</v>
      </c>
      <c r="AC87" s="1" t="n">
        <v>42</v>
      </c>
      <c r="AD87" s="1" t="n">
        <v>1005.9999999996</v>
      </c>
      <c r="AE87" s="1" t="n">
        <v>1077.3999999996</v>
      </c>
    </row>
    <row r="88" customFormat="false" ht="15" hidden="false" customHeight="false" outlineLevel="0" collapsed="false">
      <c r="A88" s="1" t="n">
        <v>87</v>
      </c>
      <c r="B88" s="1" t="b">
        <f aca="false">FALSE()</f>
        <v>0</v>
      </c>
      <c r="C88" s="1" t="n">
        <v>51</v>
      </c>
      <c r="D88" s="1" t="b">
        <f aca="false">FALSE()</f>
        <v>0</v>
      </c>
      <c r="E88" s="1" t="n">
        <v>22</v>
      </c>
      <c r="F88" s="1" t="n">
        <v>57</v>
      </c>
      <c r="G88" s="1" t="n">
        <v>13</v>
      </c>
      <c r="H88" s="1" t="b">
        <f aca="false">FALSE()</f>
        <v>0</v>
      </c>
      <c r="I88" s="1" t="b">
        <f aca="false">TRUE()</f>
        <v>1</v>
      </c>
      <c r="J88" s="1" t="n">
        <v>7</v>
      </c>
      <c r="K88" s="1" t="n">
        <v>35</v>
      </c>
      <c r="L88" s="1" t="n">
        <v>81</v>
      </c>
      <c r="M88" s="1" t="b">
        <f aca="false">TRUE()</f>
        <v>1</v>
      </c>
      <c r="N88" s="1" t="b">
        <f aca="false">TRUE()</f>
        <v>1</v>
      </c>
      <c r="O88" s="1" t="n">
        <v>11</v>
      </c>
      <c r="P88" s="1" t="n">
        <v>73</v>
      </c>
      <c r="Q88" s="1" t="n">
        <v>92</v>
      </c>
      <c r="R88" s="1" t="b">
        <f aca="false">TRUE()</f>
        <v>1</v>
      </c>
      <c r="S88" s="1" t="b">
        <f aca="false">TRUE()</f>
        <v>1</v>
      </c>
      <c r="T88" s="1" t="n">
        <v>142</v>
      </c>
      <c r="U88" s="1" t="n">
        <v>81</v>
      </c>
      <c r="V88" s="1" t="b">
        <f aca="false">FALSE()</f>
        <v>0</v>
      </c>
      <c r="W88" s="1" t="n">
        <v>65</v>
      </c>
      <c r="X88" s="1" t="n">
        <v>60</v>
      </c>
      <c r="Y88" s="1" t="n">
        <v>62</v>
      </c>
      <c r="Z88" s="1" t="n">
        <v>52</v>
      </c>
      <c r="AA88" s="1" t="n">
        <v>2032</v>
      </c>
      <c r="AB88" s="1" t="n">
        <v>2120.4</v>
      </c>
      <c r="AC88" s="1" t="n">
        <v>41</v>
      </c>
      <c r="AD88" s="1" t="n">
        <v>-645</v>
      </c>
      <c r="AE88" s="1" t="n">
        <v>-575.3</v>
      </c>
    </row>
    <row r="89" customFormat="false" ht="15" hidden="false" customHeight="false" outlineLevel="0" collapsed="false">
      <c r="A89" s="1" t="n">
        <v>88</v>
      </c>
      <c r="B89" s="1" t="b">
        <f aca="false">FALSE()</f>
        <v>0</v>
      </c>
      <c r="C89" s="1" t="n">
        <v>9</v>
      </c>
      <c r="D89" s="1" t="b">
        <f aca="false">FALSE()</f>
        <v>0</v>
      </c>
      <c r="E89" s="1" t="n">
        <v>30</v>
      </c>
      <c r="F89" s="1" t="n">
        <v>53</v>
      </c>
      <c r="G89" s="1" t="n">
        <v>17</v>
      </c>
      <c r="H89" s="1" t="b">
        <f aca="false">TRUE()</f>
        <v>1</v>
      </c>
      <c r="I89" s="1" t="b">
        <f aca="false">TRUE()</f>
        <v>1</v>
      </c>
      <c r="J89" s="1" t="n">
        <v>22</v>
      </c>
      <c r="K89" s="1" t="n">
        <v>18</v>
      </c>
      <c r="L89" s="1" t="n">
        <v>69</v>
      </c>
      <c r="M89" s="1" t="b">
        <f aca="false">TRUE()</f>
        <v>1</v>
      </c>
      <c r="N89" s="1" t="b">
        <f aca="false">TRUE()</f>
        <v>1</v>
      </c>
      <c r="O89" s="1" t="n">
        <v>7</v>
      </c>
      <c r="P89" s="1" t="n">
        <v>54</v>
      </c>
      <c r="Q89" s="1" t="n">
        <v>57</v>
      </c>
      <c r="R89" s="1" t="b">
        <f aca="false">FALSE()</f>
        <v>0</v>
      </c>
      <c r="S89" s="1" t="b">
        <f aca="false">TRUE()</f>
        <v>1</v>
      </c>
      <c r="T89" s="1" t="n">
        <v>24</v>
      </c>
      <c r="U89" s="1" t="n">
        <v>92</v>
      </c>
      <c r="V89" s="1" t="b">
        <f aca="false">FALSE()</f>
        <v>0</v>
      </c>
      <c r="W89" s="1" t="n">
        <v>122</v>
      </c>
      <c r="X89" s="1" t="n">
        <v>34</v>
      </c>
      <c r="Y89" s="1" t="n">
        <v>32</v>
      </c>
      <c r="Z89" s="1" t="n">
        <v>173</v>
      </c>
      <c r="AA89" s="1" t="n">
        <v>1716</v>
      </c>
      <c r="AB89" s="1" t="n">
        <v>2010.1</v>
      </c>
      <c r="AC89" s="1" t="n">
        <v>121</v>
      </c>
      <c r="AD89" s="1" t="n">
        <v>236</v>
      </c>
      <c r="AE89" s="1" t="n">
        <v>441.7</v>
      </c>
    </row>
    <row r="90" customFormat="false" ht="15" hidden="false" customHeight="false" outlineLevel="0" collapsed="false">
      <c r="A90" s="1" t="n">
        <v>89</v>
      </c>
      <c r="B90" s="1" t="b">
        <f aca="false">FALSE()</f>
        <v>0</v>
      </c>
      <c r="C90" s="1" t="n">
        <v>26</v>
      </c>
      <c r="D90" s="1" t="b">
        <f aca="false">FALSE()</f>
        <v>0</v>
      </c>
      <c r="E90" s="1" t="n">
        <v>7</v>
      </c>
      <c r="F90" s="1" t="n">
        <v>31</v>
      </c>
      <c r="G90" s="1" t="n">
        <v>20</v>
      </c>
      <c r="H90" s="1" t="b">
        <f aca="false">FALSE()</f>
        <v>0</v>
      </c>
      <c r="I90" s="1" t="b">
        <f aca="false">TRUE()</f>
        <v>1</v>
      </c>
      <c r="J90" s="1" t="n">
        <v>27</v>
      </c>
      <c r="K90" s="1" t="n">
        <v>31</v>
      </c>
      <c r="L90" s="1" t="n">
        <v>66</v>
      </c>
      <c r="M90" s="1" t="b">
        <f aca="false">FALSE()</f>
        <v>0</v>
      </c>
      <c r="N90" s="1" t="b">
        <f aca="false">TRUE()</f>
        <v>1</v>
      </c>
      <c r="O90" s="1" t="n">
        <v>5</v>
      </c>
      <c r="P90" s="1" t="n">
        <v>72</v>
      </c>
      <c r="Q90" s="1" t="n">
        <v>96</v>
      </c>
      <c r="R90" s="1" t="b">
        <f aca="false">FALSE()</f>
        <v>0</v>
      </c>
      <c r="S90" s="1" t="b">
        <f aca="false">FALSE()</f>
        <v>0</v>
      </c>
      <c r="T90" s="1" t="n">
        <v>62</v>
      </c>
      <c r="U90" s="1" t="n">
        <v>51</v>
      </c>
      <c r="V90" s="1" t="b">
        <f aca="false">TRUE()</f>
        <v>1</v>
      </c>
      <c r="W90" s="1" t="n">
        <v>123</v>
      </c>
      <c r="X90" s="1" t="n">
        <v>83</v>
      </c>
      <c r="Y90" s="1" t="n">
        <v>18</v>
      </c>
      <c r="Z90" s="1" t="n">
        <v>36</v>
      </c>
      <c r="AA90" s="1" t="n">
        <v>2140.00000000007</v>
      </c>
      <c r="AB90" s="1" t="n">
        <v>2201.20000000007</v>
      </c>
      <c r="AC90" s="1" t="n">
        <v>38</v>
      </c>
      <c r="AD90" s="1" t="n">
        <v>364.000000000053</v>
      </c>
      <c r="AE90" s="1" t="n">
        <v>428.600000000053</v>
      </c>
    </row>
    <row r="91" customFormat="false" ht="15" hidden="false" customHeight="false" outlineLevel="0" collapsed="false">
      <c r="A91" s="1" t="n">
        <v>90</v>
      </c>
      <c r="B91" s="1" t="b">
        <f aca="false">FALSE()</f>
        <v>0</v>
      </c>
      <c r="C91" s="1" t="n">
        <v>13</v>
      </c>
      <c r="D91" s="1" t="b">
        <f aca="false">FALSE()</f>
        <v>0</v>
      </c>
      <c r="E91" s="1" t="n">
        <v>5</v>
      </c>
      <c r="F91" s="1" t="n">
        <v>89</v>
      </c>
      <c r="G91" s="1" t="n">
        <v>9</v>
      </c>
      <c r="H91" s="1" t="b">
        <f aca="false">FALSE()</f>
        <v>0</v>
      </c>
      <c r="I91" s="1" t="b">
        <f aca="false">TRUE()</f>
        <v>1</v>
      </c>
      <c r="J91" s="1" t="n">
        <v>21</v>
      </c>
      <c r="K91" s="1" t="n">
        <v>33</v>
      </c>
      <c r="L91" s="1" t="n">
        <v>73</v>
      </c>
      <c r="M91" s="1" t="b">
        <f aca="false">TRUE()</f>
        <v>1</v>
      </c>
      <c r="N91" s="1" t="b">
        <f aca="false">TRUE()</f>
        <v>1</v>
      </c>
      <c r="O91" s="1" t="n">
        <v>2</v>
      </c>
      <c r="P91" s="1" t="n">
        <v>71</v>
      </c>
      <c r="Q91" s="1" t="n">
        <v>76</v>
      </c>
      <c r="R91" s="1" t="b">
        <f aca="false">TRUE()</f>
        <v>1</v>
      </c>
      <c r="S91" s="1" t="b">
        <f aca="false">FALSE()</f>
        <v>0</v>
      </c>
      <c r="T91" s="1" t="n">
        <v>109</v>
      </c>
      <c r="U91" s="1" t="n">
        <v>90</v>
      </c>
      <c r="V91" s="1" t="b">
        <f aca="false">TRUE()</f>
        <v>1</v>
      </c>
      <c r="W91" s="1" t="n">
        <v>130</v>
      </c>
      <c r="X91" s="1" t="n">
        <v>71</v>
      </c>
      <c r="Y91" s="1" t="n">
        <v>62</v>
      </c>
      <c r="Z91" s="1" t="n">
        <v>32</v>
      </c>
      <c r="AA91" s="1" t="n">
        <v>2020.99999999995</v>
      </c>
      <c r="AB91" s="1" t="n">
        <v>2075.39999999995</v>
      </c>
      <c r="AC91" s="1" t="n">
        <v>34</v>
      </c>
      <c r="AD91" s="1" t="n">
        <v>747.999999999955</v>
      </c>
      <c r="AE91" s="1" t="n">
        <v>805.799999999955</v>
      </c>
    </row>
    <row r="92" customFormat="false" ht="15" hidden="false" customHeight="false" outlineLevel="0" collapsed="false">
      <c r="A92" s="1" t="n">
        <v>91</v>
      </c>
      <c r="B92" s="1" t="b">
        <f aca="false">FALSE()</f>
        <v>0</v>
      </c>
      <c r="C92" s="1" t="n">
        <v>17</v>
      </c>
      <c r="D92" s="1" t="b">
        <f aca="false">TRUE()</f>
        <v>1</v>
      </c>
      <c r="E92" s="1" t="n">
        <v>27</v>
      </c>
      <c r="F92" s="1" t="n">
        <v>37</v>
      </c>
      <c r="G92" s="1" t="n">
        <v>7</v>
      </c>
      <c r="H92" s="1" t="b">
        <f aca="false">TRUE()</f>
        <v>1</v>
      </c>
      <c r="I92" s="1" t="b">
        <f aca="false">TRUE()</f>
        <v>1</v>
      </c>
      <c r="J92" s="1" t="n">
        <v>24</v>
      </c>
      <c r="K92" s="1" t="n">
        <v>16</v>
      </c>
      <c r="L92" s="1" t="n">
        <v>73</v>
      </c>
      <c r="M92" s="1" t="b">
        <f aca="false">TRUE()</f>
        <v>1</v>
      </c>
      <c r="N92" s="1" t="b">
        <f aca="false">FALSE()</f>
        <v>0</v>
      </c>
      <c r="O92" s="1" t="n">
        <v>1</v>
      </c>
      <c r="P92" s="1" t="n">
        <v>100</v>
      </c>
      <c r="Q92" s="1" t="n">
        <v>61</v>
      </c>
      <c r="R92" s="1" t="b">
        <f aca="false">TRUE()</f>
        <v>1</v>
      </c>
      <c r="S92" s="1" t="b">
        <f aca="false">TRUE()</f>
        <v>1</v>
      </c>
      <c r="T92" s="1" t="n">
        <v>109</v>
      </c>
      <c r="U92" s="1" t="n">
        <v>94</v>
      </c>
      <c r="V92" s="1" t="b">
        <f aca="false">FALSE()</f>
        <v>0</v>
      </c>
      <c r="W92" s="1" t="n">
        <v>32</v>
      </c>
      <c r="X92" s="1" t="n">
        <v>65</v>
      </c>
      <c r="Y92" s="1" t="n">
        <v>24</v>
      </c>
      <c r="Z92" s="1" t="n">
        <v>59</v>
      </c>
      <c r="AA92" s="1" t="n">
        <v>1762</v>
      </c>
      <c r="AB92" s="1" t="n">
        <v>1862.3</v>
      </c>
      <c r="AC92" s="1" t="n">
        <v>49</v>
      </c>
      <c r="AD92" s="1" t="n">
        <v>875</v>
      </c>
      <c r="AE92" s="1" t="n">
        <v>958.3</v>
      </c>
    </row>
    <row r="93" customFormat="false" ht="15" hidden="false" customHeight="false" outlineLevel="0" collapsed="false">
      <c r="A93" s="1" t="n">
        <v>92</v>
      </c>
      <c r="B93" s="1" t="b">
        <f aca="false">FALSE()</f>
        <v>0</v>
      </c>
      <c r="C93" s="1" t="n">
        <v>39</v>
      </c>
      <c r="D93" s="1" t="b">
        <f aca="false">FALSE()</f>
        <v>0</v>
      </c>
      <c r="E93" s="1" t="n">
        <v>24</v>
      </c>
      <c r="F93" s="1" t="n">
        <v>60</v>
      </c>
      <c r="G93" s="1" t="n">
        <v>12</v>
      </c>
      <c r="H93" s="1" t="b">
        <f aca="false">TRUE()</f>
        <v>1</v>
      </c>
      <c r="I93" s="1" t="b">
        <f aca="false">TRUE()</f>
        <v>1</v>
      </c>
      <c r="J93" s="1" t="n">
        <v>6</v>
      </c>
      <c r="K93" s="1" t="n">
        <v>22</v>
      </c>
      <c r="L93" s="1" t="n">
        <v>81</v>
      </c>
      <c r="M93" s="1" t="b">
        <f aca="false">FALSE()</f>
        <v>0</v>
      </c>
      <c r="N93" s="1" t="b">
        <f aca="false">FALSE()</f>
        <v>0</v>
      </c>
      <c r="O93" s="1" t="n">
        <v>4</v>
      </c>
      <c r="P93" s="1" t="n">
        <v>75</v>
      </c>
      <c r="Q93" s="1" t="n">
        <v>58</v>
      </c>
      <c r="R93" s="1" t="b">
        <f aca="false">TRUE()</f>
        <v>1</v>
      </c>
      <c r="S93" s="1" t="b">
        <f aca="false">FALSE()</f>
        <v>0</v>
      </c>
      <c r="T93" s="1" t="n">
        <v>22</v>
      </c>
      <c r="U93" s="1" t="n">
        <v>42</v>
      </c>
      <c r="V93" s="1" t="b">
        <f aca="false">TRUE()</f>
        <v>1</v>
      </c>
      <c r="W93" s="1" t="n">
        <v>83</v>
      </c>
      <c r="X93" s="1" t="n">
        <v>99</v>
      </c>
      <c r="Y93" s="1" t="n">
        <v>37</v>
      </c>
      <c r="Z93" s="1" t="n">
        <v>32</v>
      </c>
      <c r="AA93" s="1" t="n">
        <v>1886.00000000003</v>
      </c>
      <c r="AB93" s="1" t="n">
        <v>1940.40000000003</v>
      </c>
      <c r="AC93" s="1" t="n">
        <v>27</v>
      </c>
      <c r="AD93" s="1" t="n">
        <v>238.000000000016</v>
      </c>
      <c r="AE93" s="1" t="n">
        <v>283.900000000016</v>
      </c>
    </row>
    <row r="94" customFormat="false" ht="15" hidden="false" customHeight="false" outlineLevel="0" collapsed="false">
      <c r="A94" s="1" t="n">
        <v>93</v>
      </c>
      <c r="B94" s="1" t="b">
        <f aca="false">FALSE()</f>
        <v>0</v>
      </c>
      <c r="C94" s="1" t="n">
        <v>20</v>
      </c>
      <c r="D94" s="1" t="b">
        <f aca="false">FALSE()</f>
        <v>0</v>
      </c>
      <c r="E94" s="1" t="n">
        <v>5</v>
      </c>
      <c r="F94" s="1" t="n">
        <v>77</v>
      </c>
      <c r="G94" s="1" t="n">
        <v>18</v>
      </c>
      <c r="H94" s="1" t="b">
        <f aca="false">TRUE()</f>
        <v>1</v>
      </c>
      <c r="I94" s="1" t="b">
        <f aca="false">TRUE()</f>
        <v>1</v>
      </c>
      <c r="J94" s="1" t="n">
        <v>17</v>
      </c>
      <c r="K94" s="1" t="n">
        <v>28</v>
      </c>
      <c r="L94" s="1" t="n">
        <v>70</v>
      </c>
      <c r="M94" s="1" t="b">
        <f aca="false">FALSE()</f>
        <v>0</v>
      </c>
      <c r="N94" s="1" t="b">
        <f aca="false">TRUE()</f>
        <v>1</v>
      </c>
      <c r="O94" s="1" t="n">
        <v>12</v>
      </c>
      <c r="P94" s="1" t="n">
        <v>82</v>
      </c>
      <c r="Q94" s="1" t="n">
        <v>90</v>
      </c>
      <c r="R94" s="1" t="b">
        <f aca="false">TRUE()</f>
        <v>1</v>
      </c>
      <c r="S94" s="1" t="b">
        <f aca="false">FALSE()</f>
        <v>0</v>
      </c>
      <c r="T94" s="1" t="n">
        <v>39</v>
      </c>
      <c r="U94" s="1" t="n">
        <v>14</v>
      </c>
      <c r="V94" s="1" t="b">
        <f aca="false">TRUE()</f>
        <v>1</v>
      </c>
      <c r="W94" s="1" t="n">
        <v>124</v>
      </c>
      <c r="X94" s="1" t="n">
        <v>58</v>
      </c>
      <c r="Y94" s="1" t="n">
        <v>73</v>
      </c>
      <c r="Z94" s="1" t="n">
        <v>49</v>
      </c>
      <c r="AA94" s="1" t="n">
        <v>2157.00000000003</v>
      </c>
      <c r="AB94" s="1" t="n">
        <v>2240.30000000003</v>
      </c>
      <c r="AC94" s="1" t="n">
        <v>50</v>
      </c>
      <c r="AD94" s="1" t="n">
        <v>-490.999999999985</v>
      </c>
      <c r="AE94" s="1" t="n">
        <v>-405.999999999985</v>
      </c>
    </row>
    <row r="95" customFormat="false" ht="15" hidden="false" customHeight="false" outlineLevel="0" collapsed="false">
      <c r="A95" s="1" t="n">
        <v>94</v>
      </c>
      <c r="B95" s="1" t="b">
        <f aca="false">FALSE()</f>
        <v>0</v>
      </c>
      <c r="C95" s="1" t="n">
        <v>40</v>
      </c>
      <c r="D95" s="1" t="b">
        <f aca="false">FALSE()</f>
        <v>0</v>
      </c>
      <c r="E95" s="1" t="n">
        <v>17</v>
      </c>
      <c r="F95" s="1" t="n">
        <v>50</v>
      </c>
      <c r="G95" s="1" t="n">
        <v>17</v>
      </c>
      <c r="H95" s="1" t="b">
        <f aca="false">TRUE()</f>
        <v>1</v>
      </c>
      <c r="I95" s="1" t="b">
        <f aca="false">TRUE()</f>
        <v>1</v>
      </c>
      <c r="J95" s="1" t="n">
        <v>31</v>
      </c>
      <c r="K95" s="1" t="n">
        <v>31</v>
      </c>
      <c r="L95" s="1" t="n">
        <v>73</v>
      </c>
      <c r="M95" s="1" t="b">
        <f aca="false">TRUE()</f>
        <v>1</v>
      </c>
      <c r="N95" s="1" t="b">
        <f aca="false">TRUE()</f>
        <v>1</v>
      </c>
      <c r="O95" s="1" t="n">
        <v>15</v>
      </c>
      <c r="P95" s="1" t="n">
        <v>83</v>
      </c>
      <c r="Q95" s="1" t="n">
        <v>52</v>
      </c>
      <c r="R95" s="1" t="b">
        <f aca="false">TRUE()</f>
        <v>1</v>
      </c>
      <c r="S95" s="1" t="b">
        <f aca="false">TRUE()</f>
        <v>1</v>
      </c>
      <c r="T95" s="1" t="n">
        <v>139</v>
      </c>
      <c r="U95" s="1" t="n">
        <v>55</v>
      </c>
      <c r="V95" s="1" t="b">
        <f aca="false">FALSE()</f>
        <v>0</v>
      </c>
      <c r="W95" s="1" t="n">
        <v>103</v>
      </c>
      <c r="X95" s="1" t="n">
        <v>56</v>
      </c>
      <c r="Y95" s="1" t="n">
        <v>40</v>
      </c>
      <c r="Z95" s="1" t="n">
        <v>75</v>
      </c>
      <c r="AA95" s="1" t="n">
        <v>1501</v>
      </c>
      <c r="AB95" s="1" t="n">
        <v>1628.5</v>
      </c>
      <c r="AC95" s="1" t="n">
        <v>59</v>
      </c>
      <c r="AD95" s="1" t="n">
        <v>-529</v>
      </c>
      <c r="AE95" s="1" t="n">
        <v>-428.7</v>
      </c>
    </row>
    <row r="96" customFormat="false" ht="15" hidden="false" customHeight="false" outlineLevel="0" collapsed="false">
      <c r="A96" s="1" t="n">
        <v>95</v>
      </c>
      <c r="B96" s="1" t="b">
        <f aca="false">FALSE()</f>
        <v>0</v>
      </c>
      <c r="C96" s="1" t="n">
        <v>16</v>
      </c>
      <c r="D96" s="1" t="b">
        <f aca="false">FALSE()</f>
        <v>0</v>
      </c>
      <c r="E96" s="1" t="n">
        <v>5</v>
      </c>
      <c r="F96" s="1" t="n">
        <v>24</v>
      </c>
      <c r="G96" s="1" t="n">
        <v>8</v>
      </c>
      <c r="H96" s="1" t="b">
        <f aca="false">FALSE()</f>
        <v>0</v>
      </c>
      <c r="I96" s="1" t="b">
        <f aca="false">TRUE()</f>
        <v>1</v>
      </c>
      <c r="J96" s="1" t="n">
        <v>17</v>
      </c>
      <c r="K96" s="1" t="n">
        <v>33</v>
      </c>
      <c r="L96" s="1" t="n">
        <v>75</v>
      </c>
      <c r="M96" s="1" t="b">
        <f aca="false">TRUE()</f>
        <v>1</v>
      </c>
      <c r="N96" s="1" t="b">
        <f aca="false">TRUE()</f>
        <v>1</v>
      </c>
      <c r="O96" s="1" t="n">
        <v>9</v>
      </c>
      <c r="P96" s="1" t="n">
        <v>54</v>
      </c>
      <c r="Q96" s="1" t="n">
        <v>99</v>
      </c>
      <c r="R96" s="1" t="b">
        <f aca="false">TRUE()</f>
        <v>1</v>
      </c>
      <c r="S96" s="1" t="b">
        <f aca="false">TRUE()</f>
        <v>1</v>
      </c>
      <c r="T96" s="1" t="n">
        <v>135</v>
      </c>
      <c r="U96" s="1" t="n">
        <v>94</v>
      </c>
      <c r="V96" s="1" t="b">
        <f aca="false">FALSE()</f>
        <v>0</v>
      </c>
      <c r="W96" s="1" t="n">
        <v>48</v>
      </c>
      <c r="X96" s="1" t="n">
        <v>86</v>
      </c>
      <c r="Y96" s="1" t="n">
        <v>20</v>
      </c>
      <c r="Z96" s="1" t="n">
        <v>51</v>
      </c>
      <c r="AA96" s="1" t="n">
        <v>1618</v>
      </c>
      <c r="AB96" s="1" t="n">
        <v>1704.7</v>
      </c>
      <c r="AC96" s="1" t="n">
        <v>38</v>
      </c>
      <c r="AD96" s="1" t="n">
        <v>-366</v>
      </c>
      <c r="AE96" s="1" t="n">
        <v>-301.4</v>
      </c>
    </row>
    <row r="97" customFormat="false" ht="15" hidden="false" customHeight="false" outlineLevel="0" collapsed="false">
      <c r="A97" s="1" t="n">
        <v>96</v>
      </c>
      <c r="B97" s="1" t="b">
        <f aca="false">FALSE()</f>
        <v>0</v>
      </c>
      <c r="C97" s="1" t="n">
        <v>60</v>
      </c>
      <c r="D97" s="1" t="b">
        <f aca="false">FALSE()</f>
        <v>0</v>
      </c>
      <c r="E97" s="1" t="n">
        <v>19</v>
      </c>
      <c r="F97" s="1" t="n">
        <v>64</v>
      </c>
      <c r="G97" s="1" t="n">
        <v>17</v>
      </c>
      <c r="H97" s="1" t="b">
        <f aca="false">TRUE()</f>
        <v>1</v>
      </c>
      <c r="I97" s="1" t="b">
        <f aca="false">TRUE()</f>
        <v>1</v>
      </c>
      <c r="J97" s="1" t="n">
        <v>16</v>
      </c>
      <c r="K97" s="1" t="n">
        <v>27</v>
      </c>
      <c r="L97" s="1" t="n">
        <v>66</v>
      </c>
      <c r="M97" s="1" t="b">
        <f aca="false">FALSE()</f>
        <v>0</v>
      </c>
      <c r="N97" s="1" t="b">
        <f aca="false">TRUE()</f>
        <v>1</v>
      </c>
      <c r="O97" s="1" t="n">
        <v>15</v>
      </c>
      <c r="P97" s="1" t="n">
        <v>95</v>
      </c>
      <c r="Q97" s="1" t="n">
        <v>95</v>
      </c>
      <c r="R97" s="1" t="b">
        <f aca="false">TRUE()</f>
        <v>1</v>
      </c>
      <c r="S97" s="1" t="b">
        <f aca="false">TRUE()</f>
        <v>1</v>
      </c>
      <c r="T97" s="1" t="n">
        <v>150</v>
      </c>
      <c r="U97" s="1" t="n">
        <v>97</v>
      </c>
      <c r="V97" s="1" t="b">
        <f aca="false">FALSE()</f>
        <v>0</v>
      </c>
      <c r="W97" s="1" t="n">
        <v>20</v>
      </c>
      <c r="X97" s="1" t="n">
        <v>34</v>
      </c>
      <c r="Y97" s="1" t="n">
        <v>11</v>
      </c>
      <c r="Z97" s="1" t="n">
        <v>43</v>
      </c>
      <c r="AA97" s="1" t="n">
        <v>1510</v>
      </c>
      <c r="AB97" s="1" t="n">
        <v>1583.1</v>
      </c>
      <c r="AC97" s="1" t="n">
        <v>34</v>
      </c>
      <c r="AD97" s="1" t="n">
        <v>407</v>
      </c>
      <c r="AE97" s="1" t="n">
        <v>464.8</v>
      </c>
    </row>
    <row r="98" customFormat="false" ht="15" hidden="false" customHeight="false" outlineLevel="0" collapsed="false">
      <c r="A98" s="1" t="n">
        <v>97</v>
      </c>
      <c r="B98" s="1" t="b">
        <f aca="false">FALSE()</f>
        <v>0</v>
      </c>
      <c r="C98" s="1" t="n">
        <v>34</v>
      </c>
      <c r="D98" s="1" t="b">
        <f aca="false">FALSE()</f>
        <v>0</v>
      </c>
      <c r="E98" s="1" t="n">
        <v>20</v>
      </c>
      <c r="F98" s="1" t="n">
        <v>53</v>
      </c>
      <c r="G98" s="1" t="n">
        <v>9</v>
      </c>
      <c r="H98" s="1" t="b">
        <f aca="false">TRUE()</f>
        <v>1</v>
      </c>
      <c r="I98" s="1" t="b">
        <f aca="false">TRUE()</f>
        <v>1</v>
      </c>
      <c r="J98" s="1" t="n">
        <v>23</v>
      </c>
      <c r="K98" s="1" t="n">
        <v>18</v>
      </c>
      <c r="L98" s="1" t="n">
        <v>79</v>
      </c>
      <c r="M98" s="1" t="b">
        <f aca="false">FALSE()</f>
        <v>0</v>
      </c>
      <c r="N98" s="1" t="b">
        <f aca="false">TRUE()</f>
        <v>1</v>
      </c>
      <c r="O98" s="1" t="n">
        <v>11</v>
      </c>
      <c r="P98" s="1" t="n">
        <v>94</v>
      </c>
      <c r="Q98" s="1" t="n">
        <v>53</v>
      </c>
      <c r="R98" s="1" t="b">
        <f aca="false">TRUE()</f>
        <v>1</v>
      </c>
      <c r="S98" s="1" t="b">
        <f aca="false">TRUE()</f>
        <v>1</v>
      </c>
      <c r="T98" s="1" t="n">
        <v>135</v>
      </c>
      <c r="U98" s="1" t="n">
        <v>100</v>
      </c>
      <c r="V98" s="1" t="b">
        <f aca="false">FALSE()</f>
        <v>0</v>
      </c>
      <c r="W98" s="1" t="n">
        <v>37</v>
      </c>
      <c r="X98" s="1" t="n">
        <v>23</v>
      </c>
      <c r="Y98" s="1" t="n">
        <v>28</v>
      </c>
      <c r="Z98" s="1" t="n">
        <v>49</v>
      </c>
      <c r="AA98" s="1" t="n">
        <v>1680</v>
      </c>
      <c r="AB98" s="1" t="n">
        <v>1763.3</v>
      </c>
      <c r="AC98" s="1" t="n">
        <v>35</v>
      </c>
      <c r="AD98" s="1" t="n">
        <v>-680</v>
      </c>
      <c r="AE98" s="1" t="n">
        <v>-620.5</v>
      </c>
    </row>
    <row r="99" customFormat="false" ht="15" hidden="false" customHeight="false" outlineLevel="0" collapsed="false">
      <c r="A99" s="1" t="n">
        <v>98</v>
      </c>
      <c r="B99" s="1" t="b">
        <f aca="false">FALSE()</f>
        <v>0</v>
      </c>
      <c r="C99" s="1" t="n">
        <v>69</v>
      </c>
      <c r="D99" s="1" t="b">
        <f aca="false">FALSE()</f>
        <v>0</v>
      </c>
      <c r="E99" s="1" t="n">
        <v>14</v>
      </c>
      <c r="F99" s="1" t="n">
        <v>63</v>
      </c>
      <c r="G99" s="1" t="n">
        <v>24</v>
      </c>
      <c r="H99" s="1" t="b">
        <f aca="false">FALSE()</f>
        <v>0</v>
      </c>
      <c r="I99" s="1" t="b">
        <f aca="false">TRUE()</f>
        <v>1</v>
      </c>
      <c r="J99" s="1" t="n">
        <v>29</v>
      </c>
      <c r="K99" s="1" t="n">
        <v>34</v>
      </c>
      <c r="L99" s="1" t="n">
        <v>82</v>
      </c>
      <c r="M99" s="1" t="b">
        <f aca="false">TRUE()</f>
        <v>1</v>
      </c>
      <c r="N99" s="1" t="b">
        <f aca="false">TRUE()</f>
        <v>1</v>
      </c>
      <c r="O99" s="1" t="n">
        <v>8</v>
      </c>
      <c r="P99" s="1" t="n">
        <v>68</v>
      </c>
      <c r="Q99" s="1" t="n">
        <v>77</v>
      </c>
      <c r="R99" s="1" t="b">
        <f aca="false">TRUE()</f>
        <v>1</v>
      </c>
      <c r="S99" s="1" t="b">
        <f aca="false">FALSE()</f>
        <v>0</v>
      </c>
      <c r="T99" s="1" t="n">
        <v>126</v>
      </c>
      <c r="U99" s="1" t="n">
        <v>49</v>
      </c>
      <c r="V99" s="1" t="b">
        <f aca="false">TRUE()</f>
        <v>1</v>
      </c>
      <c r="W99" s="1" t="n">
        <v>106</v>
      </c>
      <c r="X99" s="1" t="n">
        <v>66</v>
      </c>
      <c r="Y99" s="1" t="n">
        <v>76</v>
      </c>
      <c r="Z99" s="1" t="n">
        <v>40</v>
      </c>
      <c r="AA99" s="1" t="n">
        <v>2120.00000000003</v>
      </c>
      <c r="AB99" s="1" t="n">
        <v>2188.00000000003</v>
      </c>
      <c r="AC99" s="1" t="n">
        <v>41</v>
      </c>
      <c r="AD99" s="1" t="n">
        <v>-745.999999999969</v>
      </c>
      <c r="AE99" s="1" t="n">
        <v>-676.299999999969</v>
      </c>
    </row>
    <row r="100" customFormat="false" ht="15" hidden="false" customHeight="false" outlineLevel="0" collapsed="false">
      <c r="A100" s="1" t="n">
        <v>99</v>
      </c>
      <c r="B100" s="1" t="b">
        <f aca="false">FALSE()</f>
        <v>0</v>
      </c>
      <c r="C100" s="1" t="n">
        <v>86</v>
      </c>
      <c r="D100" s="1" t="b">
        <f aca="false">FALSE()</f>
        <v>0</v>
      </c>
      <c r="E100" s="1" t="n">
        <v>5</v>
      </c>
      <c r="F100" s="1" t="n">
        <v>96</v>
      </c>
      <c r="G100" s="1" t="n">
        <v>20</v>
      </c>
      <c r="H100" s="1" t="b">
        <f aca="false">FALSE()</f>
        <v>0</v>
      </c>
      <c r="I100" s="1" t="b">
        <f aca="false">TRUE()</f>
        <v>1</v>
      </c>
      <c r="J100" s="1" t="n">
        <v>21</v>
      </c>
      <c r="K100" s="1" t="n">
        <v>32</v>
      </c>
      <c r="L100" s="1" t="n">
        <v>73</v>
      </c>
      <c r="M100" s="1" t="b">
        <f aca="false">FALSE()</f>
        <v>0</v>
      </c>
      <c r="N100" s="1" t="b">
        <f aca="false">FALSE()</f>
        <v>0</v>
      </c>
      <c r="O100" s="1" t="n">
        <v>6</v>
      </c>
      <c r="P100" s="1" t="n">
        <v>76</v>
      </c>
      <c r="Q100" s="1" t="n">
        <v>89</v>
      </c>
      <c r="R100" s="1" t="b">
        <f aca="false">TRUE()</f>
        <v>1</v>
      </c>
      <c r="S100" s="1" t="b">
        <f aca="false">FALSE()</f>
        <v>0</v>
      </c>
      <c r="T100" s="1" t="n">
        <v>51</v>
      </c>
      <c r="U100" s="1" t="n">
        <v>36</v>
      </c>
      <c r="V100" s="1" t="b">
        <f aca="false">TRUE()</f>
        <v>1</v>
      </c>
      <c r="W100" s="1" t="n">
        <v>130</v>
      </c>
      <c r="X100" s="1" t="n">
        <v>80</v>
      </c>
      <c r="Y100" s="1" t="n">
        <v>44</v>
      </c>
      <c r="Z100" s="1" t="n">
        <v>28</v>
      </c>
      <c r="AA100" s="1" t="n">
        <v>1841.99999999996</v>
      </c>
      <c r="AB100" s="1" t="n">
        <v>1889.59999999996</v>
      </c>
      <c r="AC100" s="1" t="n">
        <v>35</v>
      </c>
      <c r="AD100" s="1" t="n">
        <v>411.999999999968</v>
      </c>
      <c r="AE100" s="1" t="n">
        <v>471.499999999968</v>
      </c>
    </row>
    <row r="101" customFormat="false" ht="15" hidden="false" customHeight="false" outlineLevel="0" collapsed="false">
      <c r="A101" s="1" t="n">
        <v>100</v>
      </c>
      <c r="B101" s="1" t="b">
        <f aca="false">FALSE()</f>
        <v>0</v>
      </c>
      <c r="C101" s="1" t="n">
        <v>50</v>
      </c>
      <c r="D101" s="1" t="b">
        <f aca="false">FALSE()</f>
        <v>0</v>
      </c>
      <c r="E101" s="1" t="n">
        <v>24</v>
      </c>
      <c r="F101" s="1" t="n">
        <v>47</v>
      </c>
      <c r="G101" s="1" t="n">
        <v>5</v>
      </c>
      <c r="H101" s="1" t="b">
        <f aca="false">TRUE()</f>
        <v>1</v>
      </c>
      <c r="I101" s="1" t="b">
        <f aca="false">TRUE()</f>
        <v>1</v>
      </c>
      <c r="J101" s="1" t="n">
        <v>43</v>
      </c>
      <c r="K101" s="1" t="n">
        <v>28</v>
      </c>
      <c r="L101" s="1" t="n">
        <v>69</v>
      </c>
      <c r="M101" s="1" t="b">
        <f aca="false">TRUE()</f>
        <v>1</v>
      </c>
      <c r="N101" s="1" t="b">
        <f aca="false">TRUE()</f>
        <v>1</v>
      </c>
      <c r="O101" s="1" t="n">
        <v>2</v>
      </c>
      <c r="P101" s="1" t="n">
        <v>61</v>
      </c>
      <c r="Q101" s="1" t="n">
        <v>86</v>
      </c>
      <c r="R101" s="1" t="b">
        <f aca="false">FALSE()</f>
        <v>0</v>
      </c>
      <c r="S101" s="1" t="b">
        <f aca="false">TRUE()</f>
        <v>1</v>
      </c>
      <c r="T101" s="1" t="n">
        <v>146</v>
      </c>
      <c r="U101" s="1" t="n">
        <v>82</v>
      </c>
      <c r="V101" s="1" t="b">
        <f aca="false">FALSE()</f>
        <v>0</v>
      </c>
      <c r="W101" s="1" t="n">
        <v>101</v>
      </c>
      <c r="X101" s="1" t="n">
        <v>21</v>
      </c>
      <c r="Y101" s="1" t="n">
        <v>19</v>
      </c>
      <c r="Z101" s="1" t="n">
        <v>27</v>
      </c>
      <c r="AA101" s="1" t="n">
        <v>1662</v>
      </c>
      <c r="AB101" s="1" t="n">
        <v>1707.9</v>
      </c>
      <c r="AC101" s="1" t="n">
        <v>19</v>
      </c>
      <c r="AD101" s="1" t="n">
        <v>950</v>
      </c>
      <c r="AE101" s="1" t="n">
        <v>982.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B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3" customFormat="false" ht="15" hidden="false" customHeight="false" outlineLevel="0" collapsed="false">
      <c r="B3" s="4" t="s">
        <v>31</v>
      </c>
    </row>
    <row r="4" customFormat="false" ht="15" hidden="false" customHeight="false" outlineLevel="0" collapsed="false">
      <c r="B4" s="4"/>
    </row>
    <row r="5" customFormat="false" ht="15" hidden="false" customHeight="false" outlineLevel="0" collapsed="false">
      <c r="B5" s="4" t="s">
        <v>32</v>
      </c>
    </row>
    <row r="6" customFormat="false" ht="15" hidden="false" customHeight="false" outlineLevel="0" collapsed="false">
      <c r="B6" s="4"/>
    </row>
    <row r="7" customFormat="false" ht="15" hidden="false" customHeight="false" outlineLevel="0" collapsed="false">
      <c r="B7" s="4" t="s">
        <v>33</v>
      </c>
    </row>
    <row r="8" customFormat="false" ht="15" hidden="false" customHeight="false" outlineLevel="0" collapsed="false">
      <c r="B8" s="4"/>
    </row>
    <row r="9" customFormat="false" ht="15" hidden="false" customHeight="false" outlineLevel="0" collapsed="false">
      <c r="B9" s="4" t="s">
        <v>34</v>
      </c>
    </row>
    <row r="10" customFormat="false" ht="15" hidden="false" customHeight="false" outlineLevel="0" collapsed="false">
      <c r="B10" s="4"/>
    </row>
    <row r="11" customFormat="false" ht="15" hidden="false" customHeight="false" outlineLevel="0" collapsed="false">
      <c r="B11" s="4" t="s">
        <v>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3-09-20T12:55:48Z</dcterms:modified>
  <cp:revision>0</cp:revision>
  <dc:subject/>
  <dc:title/>
</cp:coreProperties>
</file>